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radenu_mdanderson_org/Documents/Rai Lab/ATRX Project/"/>
    </mc:Choice>
  </mc:AlternateContent>
  <xr:revisionPtr revIDLastSave="25" documentId="8_{9617F25A-DED7-5142-A7B4-720BB9294778}" xr6:coauthVersionLast="47" xr6:coauthVersionMax="47" xr10:uidLastSave="{A9E09BBF-ABF7-4D41-B0D4-2E92C405F7AB}"/>
  <bookViews>
    <workbookView xWindow="10900" yWindow="760" windowWidth="26480" windowHeight="20580" xr2:uid="{9F2B5040-EBED-0942-BDFF-F1A6F8FF659A}"/>
  </bookViews>
  <sheets>
    <sheet name="Table S1" sheetId="1" r:id="rId1"/>
    <sheet name="Table S2" sheetId="6" r:id="rId2"/>
    <sheet name="Table S3" sheetId="2" r:id="rId3"/>
    <sheet name="Table S4" sheetId="3" r:id="rId4"/>
    <sheet name="Table S5" sheetId="11" r:id="rId5"/>
    <sheet name="Table S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6" l="1"/>
  <c r="E4" i="6"/>
  <c r="E5" i="6"/>
  <c r="E6" i="6"/>
  <c r="E3" i="6"/>
</calcChain>
</file>

<file path=xl/sharedStrings.xml><?xml version="1.0" encoding="utf-8"?>
<sst xmlns="http://schemas.openxmlformats.org/spreadsheetml/2006/main" count="512" uniqueCount="327">
  <si>
    <t>Gene</t>
  </si>
  <si>
    <t>Entrez Id</t>
  </si>
  <si>
    <t>Dataset</t>
  </si>
  <si>
    <t>Correlation</t>
  </si>
  <si>
    <t>DAXX</t>
  </si>
  <si>
    <t>CRISPR (DepMap Public 24Q2+Score, Chronos)</t>
  </si>
  <si>
    <t>PPM1G</t>
  </si>
  <si>
    <t>MDM4</t>
  </si>
  <si>
    <t>PPM1D</t>
  </si>
  <si>
    <t>TP53</t>
  </si>
  <si>
    <t>MDM2</t>
  </si>
  <si>
    <t>FANCA</t>
  </si>
  <si>
    <t>RNASEH2C</t>
  </si>
  <si>
    <t>RNASEH2A</t>
  </si>
  <si>
    <t>TEDC1</t>
  </si>
  <si>
    <t>FANCG</t>
  </si>
  <si>
    <t>HNRNPA2B1</t>
  </si>
  <si>
    <t>EMC6</t>
  </si>
  <si>
    <t>ZFR</t>
  </si>
  <si>
    <t>ELOA</t>
  </si>
  <si>
    <t>TNS2</t>
  </si>
  <si>
    <t>MSL3</t>
  </si>
  <si>
    <t>RNASEH2B</t>
  </si>
  <si>
    <t>ZNF592</t>
  </si>
  <si>
    <t>BIRC6</t>
  </si>
  <si>
    <t>HSPA14</t>
  </si>
  <si>
    <t>ACD</t>
  </si>
  <si>
    <t>CENPP</t>
  </si>
  <si>
    <t>XRCC4</t>
  </si>
  <si>
    <t>CHEK2</t>
  </si>
  <si>
    <t>TEDC2</t>
  </si>
  <si>
    <t>FANCC</t>
  </si>
  <si>
    <t>UBE2T</t>
  </si>
  <si>
    <t>LSM 12.00</t>
  </si>
  <si>
    <t>PUS3</t>
  </si>
  <si>
    <t>USP48</t>
  </si>
  <si>
    <t>EBF1</t>
  </si>
  <si>
    <t>ZFAT</t>
  </si>
  <si>
    <t>BRIP1</t>
  </si>
  <si>
    <t>CUEDC1</t>
  </si>
  <si>
    <t>DDX31</t>
  </si>
  <si>
    <t>FANCE</t>
  </si>
  <si>
    <t>ZEB2</t>
  </si>
  <si>
    <t>FANCD2</t>
  </si>
  <si>
    <t>EHMT1</t>
  </si>
  <si>
    <t>MORF4L1</t>
  </si>
  <si>
    <t>ERCC4</t>
  </si>
  <si>
    <t>OXSM</t>
  </si>
  <si>
    <t>RPL4</t>
  </si>
  <si>
    <t>COMMD3</t>
  </si>
  <si>
    <t>MED13L</t>
  </si>
  <si>
    <t>SENP7</t>
  </si>
  <si>
    <t>RANBP3</t>
  </si>
  <si>
    <t>CDS2</t>
  </si>
  <si>
    <t>CDKN1A</t>
  </si>
  <si>
    <t>TAF5L</t>
  </si>
  <si>
    <t>UBE2D3</t>
  </si>
  <si>
    <t>TUBE1</t>
  </si>
  <si>
    <t>LIPT2</t>
  </si>
  <si>
    <t>ERCC1</t>
  </si>
  <si>
    <t>TADA3</t>
  </si>
  <si>
    <t>SUMO2</t>
  </si>
  <si>
    <t>YJU2B</t>
  </si>
  <si>
    <t>HEATR3</t>
  </si>
  <si>
    <t>H4C9</t>
  </si>
  <si>
    <t>RPS10</t>
  </si>
  <si>
    <t>FANCI</t>
  </si>
  <si>
    <t>FABP6</t>
  </si>
  <si>
    <t>RPRD2</t>
  </si>
  <si>
    <t>FANCL</t>
  </si>
  <si>
    <t>AK2</t>
  </si>
  <si>
    <t>FAM193A</t>
  </si>
  <si>
    <t>CENPU</t>
  </si>
  <si>
    <t>TAF10</t>
  </si>
  <si>
    <t>PLAAT4</t>
  </si>
  <si>
    <t>WDR44</t>
  </si>
  <si>
    <t>WASHC4</t>
  </si>
  <si>
    <t>RHCE</t>
  </si>
  <si>
    <t>DCLRE1B</t>
  </si>
  <si>
    <t>POLR2I</t>
  </si>
  <si>
    <t>EZH2</t>
  </si>
  <si>
    <t>ATXN2L</t>
  </si>
  <si>
    <t>SLC28A2</t>
  </si>
  <si>
    <t>BUB1B</t>
  </si>
  <si>
    <t>DICER1</t>
  </si>
  <si>
    <t>ZNF692</t>
  </si>
  <si>
    <t>SREK1</t>
  </si>
  <si>
    <t>EED</t>
  </si>
  <si>
    <t>DRAP1</t>
  </si>
  <si>
    <t>RPL36A</t>
  </si>
  <si>
    <t>MMGT1</t>
  </si>
  <si>
    <t>AFF1</t>
  </si>
  <si>
    <t>VPS45</t>
  </si>
  <si>
    <t>ELP2</t>
  </si>
  <si>
    <t>SLC7A11</t>
  </si>
  <si>
    <t>POLR1A</t>
  </si>
  <si>
    <t>RAB33B</t>
  </si>
  <si>
    <t>MIOX</t>
  </si>
  <si>
    <t>SPEN</t>
  </si>
  <si>
    <t>CELA2A</t>
  </si>
  <si>
    <t>XPO7</t>
  </si>
  <si>
    <t>FUS</t>
  </si>
  <si>
    <t>NSUN5</t>
  </si>
  <si>
    <t>IKZF2</t>
  </si>
  <si>
    <t>ZMYND10</t>
  </si>
  <si>
    <t>Table S1. Patient characteristics.</t>
  </si>
  <si>
    <t>Subtype</t>
  </si>
  <si>
    <t>Localized</t>
  </si>
  <si>
    <t>Metastatic</t>
  </si>
  <si>
    <t>Total</t>
  </si>
  <si>
    <t>ULMS</t>
  </si>
  <si>
    <t>STLMS</t>
  </si>
  <si>
    <t>UPS</t>
  </si>
  <si>
    <t>DDLPS</t>
  </si>
  <si>
    <t>Forward</t>
  </si>
  <si>
    <t>Reverse</t>
  </si>
  <si>
    <t>18S RRNA</t>
  </si>
  <si>
    <t>GAPDH</t>
  </si>
  <si>
    <t>CACCAGGGCTGCTTTTAACTCTGGTA</t>
  </si>
  <si>
    <t>CCTTGACGGTGCCATGGAATTTGC</t>
  </si>
  <si>
    <t>ACTB</t>
  </si>
  <si>
    <t>GCGAGAAGATGACCCAGAT</t>
  </si>
  <si>
    <t>CCAGTGGTACGGCCAGA</t>
  </si>
  <si>
    <t>AACCCGTTGAACCCCATT</t>
  </si>
  <si>
    <t>CCATCCAATCGGTAGTAGCG</t>
  </si>
  <si>
    <t>Telomere</t>
  </si>
  <si>
    <t xml:space="preserve">CAG CAA GTG GGA AGG TGT AAT CC </t>
  </si>
  <si>
    <t>CCC ATT CTA TCA TCA ACG GGT ACA A</t>
  </si>
  <si>
    <t>36B4</t>
  </si>
  <si>
    <t>ATRX intact</t>
  </si>
  <si>
    <t>ATRX lost</t>
  </si>
  <si>
    <t>% with ATRX lost</t>
  </si>
  <si>
    <t>OS</t>
  </si>
  <si>
    <t>PFS</t>
  </si>
  <si>
    <t>Variable</t>
  </si>
  <si>
    <t>Hazard Ratio</t>
  </si>
  <si>
    <t>95% CI</t>
  </si>
  <si>
    <t>P Value</t>
  </si>
  <si>
    <t>Grade</t>
  </si>
  <si>
    <t>0.58-1.03</t>
  </si>
  <si>
    <t>0.69-1.18</t>
  </si>
  <si>
    <t>ATRX</t>
  </si>
  <si>
    <t>0.31-0.79</t>
  </si>
  <si>
    <t>0.33-0.82</t>
  </si>
  <si>
    <t>Table S4. ATRX dependencies.</t>
  </si>
  <si>
    <t>Table S3. Multivariate analysis.</t>
  </si>
  <si>
    <t>AREG</t>
  </si>
  <si>
    <t>CTGF</t>
  </si>
  <si>
    <t>CYR61</t>
  </si>
  <si>
    <t>ACCAATGACAACGCCTCC</t>
  </si>
  <si>
    <t>TTGGAGATTTTGGGAGTACGG</t>
  </si>
  <si>
    <t>CTCGCCTTAGTCGTCACCC</t>
  </si>
  <si>
    <t>CGCCGAAGTTGCATTCCAG</t>
  </si>
  <si>
    <t>GTGGTGCTGTCGCTCTTGATA</t>
  </si>
  <si>
    <t>CCCCAGAAAATGGTTCACGCT</t>
  </si>
  <si>
    <t xml:space="preserve">CGGTTTGTTTGGGTTTGGGTTTGGGTTTGGGTTTGGGTT </t>
  </si>
  <si>
    <t xml:space="preserve">GGCTTGCCTTACCCTTACCCTTACCCTTACCCTTACCCT </t>
  </si>
  <si>
    <t>Table S2. ATRX status of sarcomas analyzed.</t>
  </si>
  <si>
    <t>Size</t>
  </si>
  <si>
    <t>0.67-1.07</t>
  </si>
  <si>
    <t>0.59-1.03</t>
  </si>
  <si>
    <t>Table S6. qRT-PCR primers.</t>
  </si>
  <si>
    <t>Rank</t>
  </si>
  <si>
    <t>Motif</t>
  </si>
  <si>
    <t>P-value</t>
  </si>
  <si>
    <t>log P-pvalue</t>
  </si>
  <si>
    <t>% of Targets</t>
  </si>
  <si>
    <t>% of Background</t>
  </si>
  <si>
    <t>STD(Bg STD)</t>
  </si>
  <si>
    <t>Best Match/Details</t>
  </si>
  <si>
    <t>TCGAACGTACTGCGTATAGCACGTGTACCGTA</t>
  </si>
  <si>
    <t>1e-4289</t>
  </si>
  <si>
    <t>55.4bp (58.9bp)</t>
  </si>
  <si>
    <t>BATF/MA1634.1/Jaspar(0.975)</t>
  </si>
  <si>
    <t>More Information | Similar Motifs Found</t>
  </si>
  <si>
    <t>CTAGGTACCGTAACGTACGTAGTCAGTCCGAT</t>
  </si>
  <si>
    <t>1e-1342</t>
  </si>
  <si>
    <t>54.8bp (57.9bp)</t>
  </si>
  <si>
    <t>TEAD(TEA)/Fibroblast-PU.1-ChIP-Seq(Unpublished)/Homer(0.941)</t>
  </si>
  <si>
    <t>ACGTACTGAGCTACTGACTGACGTCGATCGAT</t>
  </si>
  <si>
    <t>1e-454</t>
  </si>
  <si>
    <t>55.7bp (55.9bp)</t>
  </si>
  <si>
    <t>RUNX1(Runt)/Jurkat-RUNX1-ChIP-Seq(GSE29180)/Homer(0.979)</t>
  </si>
  <si>
    <t>CGTATCGAGTCAGATCGTCACTAGTGACAGTC</t>
  </si>
  <si>
    <t>55.7bp (58.8bp)</t>
  </si>
  <si>
    <t>PRDM4/MA1647.1/Jaspar(0.817)</t>
  </si>
  <si>
    <t>ACGTACTGCGTAACGTACTGAGTCCGTACGTA</t>
  </si>
  <si>
    <t>55.5bp (58.7bp)</t>
  </si>
  <si>
    <t>CEBP:AP1(bZIP)/ThioMac-CEBPb-ChIP-Seq(GSE21512)/Homer(0.944)</t>
  </si>
  <si>
    <t>AGTCACTGAGTCAGTCGTACAGCTAGTCACGT</t>
  </si>
  <si>
    <t>58.1bp (57.3bp)</t>
  </si>
  <si>
    <t>CTCFL/MA1102.2/Jaspar(0.824)</t>
  </si>
  <si>
    <t>AGTCAGCTCTGAACTGATGCAGTCCGTACGTA</t>
  </si>
  <si>
    <t>55.7bp (59.7bp)</t>
  </si>
  <si>
    <t>NFIX/MA0671.1/Jaspar(0.888)</t>
  </si>
  <si>
    <t>ATGCGTACACTGACTGCGTACGTACTAGACGT</t>
  </si>
  <si>
    <t>56.2bp (57.9bp)</t>
  </si>
  <si>
    <t>GABPA(ETS)/Jurkat-GABPa-ChIP-Seq(GSE17954)/Homer(0.969)</t>
  </si>
  <si>
    <t>ACGTAGTCGTACATGCACGTTAGCAGTCATCG</t>
  </si>
  <si>
    <t>56.4bp (57.3bp)</t>
  </si>
  <si>
    <t>E2F6/MA0471.2/Jaspar(0.647)</t>
  </si>
  <si>
    <t>AGTCAGTCCTGAAGTCACGTCGTAACTGCTGA</t>
  </si>
  <si>
    <t>59.4bp (58.7bp)</t>
  </si>
  <si>
    <t>Isl1/MA1608.1/Jaspar(0.738)</t>
  </si>
  <si>
    <t>TGCAAGTCCTGAACGTAGTCAGCTACTGATCG</t>
  </si>
  <si>
    <t>55.7bp (57.4bp)</t>
  </si>
  <si>
    <t>TWIST1/MA1123.2/Jaspar(0.989)</t>
  </si>
  <si>
    <t>TCGAACGTACTGCGTAATGCACGTGTACCTGA</t>
  </si>
  <si>
    <t>1e-4967</t>
  </si>
  <si>
    <t>55.3bp (60.1bp)</t>
  </si>
  <si>
    <t>CGTACTAGACTGGTCACGTAACGTACTGGACT</t>
  </si>
  <si>
    <t>1e-1983</t>
  </si>
  <si>
    <t>55.2bp (58.6bp)</t>
  </si>
  <si>
    <t>TEAD2/MA1121.1/Jaspar(0.954)</t>
  </si>
  <si>
    <t>ACGTACTGACGTACTGACTGACGTCGATCGAT</t>
  </si>
  <si>
    <t>1e-438</t>
  </si>
  <si>
    <t>54.7bp (56.9bp)</t>
  </si>
  <si>
    <t>RUNX1(Runt)/Jurkat-RUNX1-ChIP-Seq(GSE29180)/Homer(0.982)</t>
  </si>
  <si>
    <t>AGTCTGCAACTGACTGCGTACGTACTGAAGCT</t>
  </si>
  <si>
    <t>55.8bp (59.2bp)</t>
  </si>
  <si>
    <t>EWS:ERG-fusion(ETS)/CADO_ES1-EWS:ERG-ChIP-Seq(SRA014231)/Homer(0.977)</t>
  </si>
  <si>
    <t>CGATCTGAAGCTCGTACGTACGTAGATCGCTA</t>
  </si>
  <si>
    <t>55.4bp (57.4bp)</t>
  </si>
  <si>
    <t>Foxf1(Forkhead)/Lung-Foxf1-ChIP-Seq(GSE77951)/Homer(0.966)</t>
  </si>
  <si>
    <t>AGCTACGTTCAGGATCTCAGGTCATGCACTGA</t>
  </si>
  <si>
    <t>55.7bp (59.2bp)</t>
  </si>
  <si>
    <t>MF0006.1_bZIP_cEBP-like_subclass/Jaspar(0.823)</t>
  </si>
  <si>
    <t>CGTACGTAGTACAGCTCTGAACGTACGTCGAT</t>
  </si>
  <si>
    <t>PB0165.1_Sox11_2/Jaspar(0.706)</t>
  </si>
  <si>
    <t>AGTCACTGAGTCAGTCGTACAGTCAGTCACGT</t>
  </si>
  <si>
    <t>57.0bp (58.5bp)</t>
  </si>
  <si>
    <t>CTCFL/MA1102.2/Jaspar(0.897)</t>
  </si>
  <si>
    <t>TGCACGTAAGTCTCGACATGGTACAGCTACTG</t>
  </si>
  <si>
    <t>55.5bp (61.3bp)</t>
  </si>
  <si>
    <t>MyoG(bHLH)/C2C12-MyoG-ChIP-Seq(GSE36024)/Homer(0.931)</t>
  </si>
  <si>
    <t>GTACCGATACTGAGTCAGTCCGTACGTAATCG</t>
  </si>
  <si>
    <t>55.1bp (59.5bp)</t>
  </si>
  <si>
    <t>NFIC/MA0161.2/Jaspar(0.944)</t>
  </si>
  <si>
    <t>BJ ATRX KO</t>
  </si>
  <si>
    <t>HDF ATRX KO</t>
  </si>
  <si>
    <t>HUtSMC</t>
  </si>
  <si>
    <t>ACGTACTGCGTATACGACGTGTACCGTAAGCT</t>
  </si>
  <si>
    <t>1e-4049</t>
  </si>
  <si>
    <t>56.0bp (62.9bp)</t>
  </si>
  <si>
    <t>BATF/MA1634.1/Jaspar(0.974)</t>
  </si>
  <si>
    <t>TGCACTGATGACTCGAACGTGCATGTACAGTC</t>
  </si>
  <si>
    <t>1e-784</t>
  </si>
  <si>
    <t>55.6bp (60.4bp)</t>
  </si>
  <si>
    <t>TEAD4(TEA)/Tropoblast-Tead4-ChIP-Seq(GSE37350)/Homer(0.955)</t>
  </si>
  <si>
    <t>GCATCTGATCGATGACAGTCCGTAATGCCGTA</t>
  </si>
  <si>
    <t>1e-367</t>
  </si>
  <si>
    <t>56.3bp (59.0bp)</t>
  </si>
  <si>
    <t>RUNX1(Runt)/Jurkat-RUNX1-ChIP-Seq(GSE29180)/Homer(0.973)</t>
  </si>
  <si>
    <t>GCTATCGATCAGAGTCGTCACATGAGTCGACT</t>
  </si>
  <si>
    <t>56.2bp (61.5bp)</t>
  </si>
  <si>
    <t>PRDM4/MA1647.1/Jaspar(0.719)</t>
  </si>
  <si>
    <t>CTAGATGCGTACCGTACTGAGCTAATGCTCGA</t>
  </si>
  <si>
    <t>56.3bp (59.9bp)</t>
  </si>
  <si>
    <t>NFIX/MA0671.1/Jaspar(0.894)</t>
  </si>
  <si>
    <t>CTAGAGTCACGTGTACGCATACTGGCTAACTG</t>
  </si>
  <si>
    <t>56.0bp (60.9bp)</t>
  </si>
  <si>
    <t>POL013.1_MED-1/Jaspar(0.633)</t>
  </si>
  <si>
    <t>CTGACTGAGTACCGATCTGAGACTATCGGATC</t>
  </si>
  <si>
    <t>56.9bp (58.9bp)</t>
  </si>
  <si>
    <t>Sox5/MA0087.1/Jaspar(0.717)</t>
  </si>
  <si>
    <t>ATCGATCGATCGGCTACTGATCGACATGGTAC</t>
  </si>
  <si>
    <t>56.3bp (61.4bp)</t>
  </si>
  <si>
    <t>TEAD3/MA0808.1/Jaspar(0.645)</t>
  </si>
  <si>
    <t>GATCGTACAGTCACTGAGTCAGTCAGTCGTAC</t>
  </si>
  <si>
    <t>55.7bp (58.4bp)</t>
  </si>
  <si>
    <t>KLF15/MA1513.1/Jaspar(0.961)</t>
  </si>
  <si>
    <t>ACTGGACTTCAGTCGAATGCACTGACGTGTAC</t>
  </si>
  <si>
    <t>56.0bp (60.5bp)</t>
  </si>
  <si>
    <t>CREB3L4(var.2)/MA1475.1/Jaspar(0.810)</t>
  </si>
  <si>
    <t>ACGTACGTCTGAAGTCATCGTGACTCGACGTA</t>
  </si>
  <si>
    <t>55.9bp (58.8bp)</t>
  </si>
  <si>
    <t>CEBPB/MA0466.2/Jaspar(0.904)</t>
  </si>
  <si>
    <t>CTGAACTGCGTAACGTACGTACGTCGTAAGTC</t>
  </si>
  <si>
    <t>56.1bp (59.4bp)</t>
  </si>
  <si>
    <t>CDX4(Homeobox)/ZebrafishEmbryos-Cdx4.Myc-ChIP-Seq(GSE48254)/Homer(0.742)</t>
  </si>
  <si>
    <t>CTGAACGTCGATTCAGATCGCGATGTACCTGA</t>
  </si>
  <si>
    <t>57.2bp (60.7bp)</t>
  </si>
  <si>
    <t>SOX14/MA1562.1/Jaspar(0.752)</t>
  </si>
  <si>
    <t>ACGTGTACACGTAGTCACTGAGTCACTGCGTA</t>
  </si>
  <si>
    <t>58.5bp (62.1bp)</t>
  </si>
  <si>
    <t>ZBTB33/MA0527.1/Jaspar(0.898)</t>
  </si>
  <si>
    <t>CGTAACTGACTGACTGACGTACGTCGTAACTG</t>
  </si>
  <si>
    <t>56.1bp (57.5bp)</t>
  </si>
  <si>
    <t>ZNF652/HepG2-ZNF652.Flag-ChIP-Seq(Encode)/Homer(0.747)</t>
  </si>
  <si>
    <t>ACGTACTGGCTAATCGACGTGTACCGTAAGCT</t>
  </si>
  <si>
    <t>1e-1982</t>
  </si>
  <si>
    <t>56.7bp (61.3bp)</t>
  </si>
  <si>
    <t>BATF/MA1634.1/Jaspar(0.976)</t>
  </si>
  <si>
    <t>GCTACGTACGTAAGTCAGTCCGTAAGTCCGTA</t>
  </si>
  <si>
    <t>55.2bp (55.6bp)</t>
  </si>
  <si>
    <t>GACTAGCTCGATACTGATCGAGTCCGTACTGA</t>
  </si>
  <si>
    <t>55.8bp (58.3bp)</t>
  </si>
  <si>
    <t>NF1-halfsite(CTF)/LNCaP-NF1-ChIP-Seq(Unpublished)/Homer(0.847)</t>
  </si>
  <si>
    <t>ATGCGATCCTAGCTGAAGTCAGTCCGTAGCTA</t>
  </si>
  <si>
    <t>55.5bp (59.8bp)</t>
  </si>
  <si>
    <t>POL004.1_CCAAT-box/Jaspar(0.751)</t>
  </si>
  <si>
    <t>TCAGATCGGTCAGTCAGACTACTGGATCCAGT</t>
  </si>
  <si>
    <t>55.4bp (58.6bp)</t>
  </si>
  <si>
    <t>TEAD3/MA0808.1/Jaspar(0.963)</t>
  </si>
  <si>
    <t>GCATGCATGACTATGCAGTCATCGATCGAGTC</t>
  </si>
  <si>
    <t>56.0bp (60.2bp)</t>
  </si>
  <si>
    <t>Elk4(ETS)/Hela-Elk4-ChIP-Seq(GSE31477)/Homer(0.807)</t>
  </si>
  <si>
    <t>ACGTACTGCGATATGCCTAGACGTTGACCGTA</t>
  </si>
  <si>
    <t>55.5bp (60.2bp)</t>
  </si>
  <si>
    <t>Atf1(bZIP)/K562-ATF1-ChIP-Seq(GSE31477)/Homer(0.888)</t>
  </si>
  <si>
    <t>GTACTAGCATGCACTGGTACTGACGATCGTCA</t>
  </si>
  <si>
    <t>56.9bp (64.0bp)</t>
  </si>
  <si>
    <t>KLF15/MA1513.1/Jaspar(0.841)</t>
  </si>
  <si>
    <t>AGTCCAGTCTAGCATGACTGCGATCGTACTGA</t>
  </si>
  <si>
    <t>56.3bp (57.4bp)</t>
  </si>
  <si>
    <t>Rbpj1(?)/Panc1-Rbpj1-ChIP-Seq(GSE47459)/Homer(0.738)</t>
  </si>
  <si>
    <t>ACGTTGACACGTAGTCCTAGAGTCACTGCGTA</t>
  </si>
  <si>
    <t>52.1bp (66.0bp)</t>
  </si>
  <si>
    <t>ZBTB33/MA0527.1/Jaspar(0.902)</t>
  </si>
  <si>
    <t>AGTCACTGAGTCACGTACGTAGTCAGTCACTG</t>
  </si>
  <si>
    <t>54.8bp (46.0bp)</t>
  </si>
  <si>
    <t>ELK4/MA0076.2/Jaspar(0.837)</t>
  </si>
  <si>
    <t>ACTGCGTAACTGAGTCACTGCGTAACGTACGT</t>
  </si>
  <si>
    <t>53.8bp (46.1bp)</t>
  </si>
  <si>
    <t>VENTX/MA0724.1/Jaspar(0.710)</t>
  </si>
  <si>
    <t>Leio012</t>
  </si>
  <si>
    <t>Table S5. HOMER motif enrich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sz val="12"/>
      <color rgb="FF221F2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 style="medium">
        <color rgb="FFD4D4D4"/>
      </left>
      <right style="medium">
        <color rgb="FFD4D4D4"/>
      </right>
      <top/>
      <bottom style="medium">
        <color rgb="FFD4D4D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 wrapText="1" readingOrder="1"/>
    </xf>
    <xf numFmtId="0" fontId="3" fillId="0" borderId="0" xfId="0" applyFont="1" applyAlignment="1">
      <alignment horizontal="left" vertical="center" wrapText="1" readingOrder="1"/>
    </xf>
    <xf numFmtId="0" fontId="3" fillId="0" borderId="0" xfId="0" applyFont="1" applyAlignment="1">
      <alignment vertical="top" wrapText="1"/>
    </xf>
    <xf numFmtId="0" fontId="4" fillId="0" borderId="9" xfId="0" applyFont="1" applyBorder="1" applyAlignment="1">
      <alignment horizontal="left" vertical="center" wrapText="1" indent="1"/>
    </xf>
    <xf numFmtId="0" fontId="5" fillId="0" borderId="9" xfId="0" applyFont="1" applyBorder="1" applyAlignment="1">
      <alignment horizontal="left" vertical="center" wrapText="1" indent="1"/>
    </xf>
    <xf numFmtId="10" fontId="1" fillId="0" borderId="9" xfId="0" applyNumberFormat="1" applyFont="1" applyBorder="1"/>
    <xf numFmtId="0" fontId="6" fillId="0" borderId="9" xfId="0" applyFont="1" applyBorder="1" applyAlignment="1">
      <alignment vertical="top" wrapText="1" indent="1"/>
    </xf>
    <xf numFmtId="0" fontId="6" fillId="0" borderId="3" xfId="0" applyFont="1" applyBorder="1" applyAlignment="1">
      <alignment vertical="top"/>
    </xf>
    <xf numFmtId="0" fontId="4" fillId="0" borderId="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5" fillId="0" borderId="7" xfId="0" applyFont="1" applyBorder="1" applyAlignment="1">
      <alignment horizontal="right" vertical="center"/>
    </xf>
    <xf numFmtId="0" fontId="5" fillId="0" borderId="7" xfId="0" applyFont="1" applyBorder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6" fillId="0" borderId="0" xfId="0" applyFont="1"/>
    <xf numFmtId="0" fontId="6" fillId="0" borderId="0" xfId="0" applyFont="1"/>
    <xf numFmtId="11" fontId="6" fillId="0" borderId="0" xfId="0" applyNumberFormat="1" applyFont="1"/>
    <xf numFmtId="10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C835E-B8E0-674E-8B41-C8AD48C6D498}">
  <dimension ref="A1:D8"/>
  <sheetViews>
    <sheetView tabSelected="1" workbookViewId="0"/>
  </sheetViews>
  <sheetFormatPr baseColWidth="10" defaultRowHeight="16" x14ac:dyDescent="0.2"/>
  <cols>
    <col min="1" max="4" width="10.83203125" style="1"/>
  </cols>
  <sheetData>
    <row r="1" spans="1:4" x14ac:dyDescent="0.2">
      <c r="A1" s="1" t="s">
        <v>105</v>
      </c>
    </row>
    <row r="2" spans="1:4" ht="34" x14ac:dyDescent="0.2">
      <c r="A2" s="2" t="s">
        <v>106</v>
      </c>
      <c r="B2" s="2" t="s">
        <v>107</v>
      </c>
      <c r="C2" s="2" t="s">
        <v>108</v>
      </c>
      <c r="D2" s="2" t="s">
        <v>109</v>
      </c>
    </row>
    <row r="3" spans="1:4" ht="17" x14ac:dyDescent="0.2">
      <c r="A3" s="3" t="s">
        <v>110</v>
      </c>
      <c r="B3" s="3">
        <v>12</v>
      </c>
      <c r="C3" s="3">
        <v>83</v>
      </c>
      <c r="D3" s="3">
        <v>95</v>
      </c>
    </row>
    <row r="4" spans="1:4" ht="17" x14ac:dyDescent="0.2">
      <c r="A4" s="3" t="s">
        <v>111</v>
      </c>
      <c r="B4" s="3">
        <v>65</v>
      </c>
      <c r="C4" s="3">
        <v>61</v>
      </c>
      <c r="D4" s="3">
        <v>126</v>
      </c>
    </row>
    <row r="5" spans="1:4" ht="17" x14ac:dyDescent="0.2">
      <c r="A5" s="3" t="s">
        <v>112</v>
      </c>
      <c r="B5" s="3">
        <v>41</v>
      </c>
      <c r="C5" s="3">
        <v>43</v>
      </c>
      <c r="D5" s="3">
        <v>84</v>
      </c>
    </row>
    <row r="6" spans="1:4" ht="17" x14ac:dyDescent="0.2">
      <c r="A6" s="3" t="s">
        <v>113</v>
      </c>
      <c r="B6" s="3">
        <v>74</v>
      </c>
      <c r="C6" s="3">
        <v>10</v>
      </c>
      <c r="D6" s="3">
        <v>84</v>
      </c>
    </row>
    <row r="7" spans="1:4" x14ac:dyDescent="0.2">
      <c r="A7" s="4"/>
      <c r="B7" s="4"/>
      <c r="C7" s="4"/>
      <c r="D7" s="4"/>
    </row>
    <row r="8" spans="1:4" ht="17" x14ac:dyDescent="0.2">
      <c r="A8" s="2" t="s">
        <v>109</v>
      </c>
      <c r="B8" s="3">
        <v>192</v>
      </c>
      <c r="C8" s="3">
        <v>197</v>
      </c>
      <c r="D8" s="3">
        <v>3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9B835-C82D-B349-B36B-A18CBE75FE9E}">
  <dimension ref="A1:F8"/>
  <sheetViews>
    <sheetView workbookViewId="0">
      <selection activeCell="C5" sqref="C5"/>
    </sheetView>
  </sheetViews>
  <sheetFormatPr baseColWidth="10" defaultRowHeight="16" x14ac:dyDescent="0.2"/>
  <cols>
    <col min="1" max="6" width="10.83203125" style="1"/>
  </cols>
  <sheetData>
    <row r="1" spans="1:5" x14ac:dyDescent="0.2">
      <c r="A1" s="1" t="s">
        <v>157</v>
      </c>
    </row>
    <row r="2" spans="1:5" ht="51" x14ac:dyDescent="0.2">
      <c r="A2" s="5" t="s">
        <v>106</v>
      </c>
      <c r="B2" s="5" t="s">
        <v>129</v>
      </c>
      <c r="C2" s="5" t="s">
        <v>130</v>
      </c>
      <c r="D2" s="5" t="s">
        <v>109</v>
      </c>
      <c r="E2" s="5" t="s">
        <v>131</v>
      </c>
    </row>
    <row r="3" spans="1:5" ht="17" x14ac:dyDescent="0.2">
      <c r="A3" s="5" t="s">
        <v>110</v>
      </c>
      <c r="B3" s="6">
        <v>45</v>
      </c>
      <c r="C3" s="6">
        <v>50</v>
      </c>
      <c r="D3" s="6">
        <v>95</v>
      </c>
      <c r="E3" s="7">
        <f>C3/D3</f>
        <v>0.52631578947368418</v>
      </c>
    </row>
    <row r="4" spans="1:5" ht="17" x14ac:dyDescent="0.2">
      <c r="A4" s="5" t="s">
        <v>111</v>
      </c>
      <c r="B4" s="6">
        <v>108</v>
      </c>
      <c r="C4" s="6">
        <v>18</v>
      </c>
      <c r="D4" s="6">
        <v>126</v>
      </c>
      <c r="E4" s="7">
        <f t="shared" ref="E4:E8" si="0">C4/D4</f>
        <v>0.14285714285714285</v>
      </c>
    </row>
    <row r="5" spans="1:5" ht="17" x14ac:dyDescent="0.2">
      <c r="A5" s="5" t="s">
        <v>112</v>
      </c>
      <c r="B5" s="6">
        <v>56</v>
      </c>
      <c r="C5" s="6">
        <v>28</v>
      </c>
      <c r="D5" s="6">
        <v>84</v>
      </c>
      <c r="E5" s="7">
        <f t="shared" si="0"/>
        <v>0.33333333333333331</v>
      </c>
    </row>
    <row r="6" spans="1:5" ht="17" x14ac:dyDescent="0.2">
      <c r="A6" s="5" t="s">
        <v>113</v>
      </c>
      <c r="B6" s="6">
        <v>77</v>
      </c>
      <c r="C6" s="6">
        <v>7</v>
      </c>
      <c r="D6" s="6">
        <v>84</v>
      </c>
      <c r="E6" s="7">
        <f t="shared" si="0"/>
        <v>8.3333333333333329E-2</v>
      </c>
    </row>
    <row r="7" spans="1:5" x14ac:dyDescent="0.2">
      <c r="A7" s="8"/>
      <c r="B7" s="8"/>
      <c r="C7" s="8"/>
      <c r="D7" s="8"/>
      <c r="E7" s="7"/>
    </row>
    <row r="8" spans="1:5" ht="17" x14ac:dyDescent="0.2">
      <c r="A8" s="5" t="s">
        <v>109</v>
      </c>
      <c r="B8" s="6">
        <v>236</v>
      </c>
      <c r="C8" s="6">
        <v>92</v>
      </c>
      <c r="D8" s="6">
        <v>389</v>
      </c>
      <c r="E8" s="7">
        <f t="shared" si="0"/>
        <v>0.23650385604113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1810F-3BD4-434E-A36B-AC2404E889B5}">
  <dimension ref="A1:G6"/>
  <sheetViews>
    <sheetView workbookViewId="0"/>
  </sheetViews>
  <sheetFormatPr baseColWidth="10" defaultRowHeight="16" x14ac:dyDescent="0.2"/>
  <cols>
    <col min="1" max="1" width="10.83203125" style="1"/>
    <col min="2" max="2" width="13.5" style="1" bestFit="1" customWidth="1"/>
    <col min="3" max="7" width="10.83203125" style="1"/>
  </cols>
  <sheetData>
    <row r="1" spans="1:7" ht="17" thickBot="1" x14ac:dyDescent="0.25">
      <c r="A1" s="1" t="s">
        <v>145</v>
      </c>
    </row>
    <row r="2" spans="1:7" ht="17" thickBot="1" x14ac:dyDescent="0.25">
      <c r="A2" s="9"/>
      <c r="B2" s="10" t="s">
        <v>132</v>
      </c>
      <c r="C2" s="11"/>
      <c r="D2" s="12"/>
      <c r="E2" s="10" t="s">
        <v>133</v>
      </c>
      <c r="F2" s="11"/>
      <c r="G2" s="12"/>
    </row>
    <row r="3" spans="1:7" ht="17" thickBot="1" x14ac:dyDescent="0.25">
      <c r="A3" s="13" t="s">
        <v>134</v>
      </c>
      <c r="B3" s="14" t="s">
        <v>135</v>
      </c>
      <c r="C3" s="14" t="s">
        <v>136</v>
      </c>
      <c r="D3" s="14" t="s">
        <v>137</v>
      </c>
      <c r="E3" s="14" t="s">
        <v>135</v>
      </c>
      <c r="F3" s="14" t="s">
        <v>136</v>
      </c>
      <c r="G3" s="14" t="s">
        <v>137</v>
      </c>
    </row>
    <row r="4" spans="1:7" ht="17" thickBot="1" x14ac:dyDescent="0.25">
      <c r="A4" s="13" t="s">
        <v>158</v>
      </c>
      <c r="B4" s="16">
        <v>0.87</v>
      </c>
      <c r="C4" s="16" t="s">
        <v>159</v>
      </c>
      <c r="D4" s="16">
        <v>0.14000000000000001</v>
      </c>
      <c r="E4" s="16">
        <v>0.81</v>
      </c>
      <c r="F4" s="16" t="s">
        <v>160</v>
      </c>
      <c r="G4" s="16">
        <v>0.1</v>
      </c>
    </row>
    <row r="5" spans="1:7" ht="17" thickBot="1" x14ac:dyDescent="0.25">
      <c r="A5" s="13" t="s">
        <v>138</v>
      </c>
      <c r="B5" s="15">
        <v>0.77</v>
      </c>
      <c r="C5" s="16" t="s">
        <v>139</v>
      </c>
      <c r="D5" s="15">
        <v>0.08</v>
      </c>
      <c r="E5" s="15">
        <v>0.9</v>
      </c>
      <c r="F5" s="16" t="s">
        <v>140</v>
      </c>
      <c r="G5" s="15">
        <v>0.46</v>
      </c>
    </row>
    <row r="6" spans="1:7" ht="17" thickBot="1" x14ac:dyDescent="0.25">
      <c r="A6" s="13" t="s">
        <v>141</v>
      </c>
      <c r="B6" s="15">
        <v>0.49</v>
      </c>
      <c r="C6" s="16" t="s">
        <v>142</v>
      </c>
      <c r="D6" s="15">
        <v>3.0000000000000001E-3</v>
      </c>
      <c r="E6" s="15">
        <v>0.52</v>
      </c>
      <c r="F6" s="16" t="s">
        <v>143</v>
      </c>
      <c r="G6" s="15">
        <v>5.0000000000000001E-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C944D-A590-F144-B90A-32D8C1855ABA}">
  <dimension ref="A1:E102"/>
  <sheetViews>
    <sheetView workbookViewId="0"/>
  </sheetViews>
  <sheetFormatPr baseColWidth="10" defaultRowHeight="16" x14ac:dyDescent="0.2"/>
  <cols>
    <col min="1" max="2" width="10.83203125" style="1"/>
    <col min="3" max="3" width="19.83203125" style="1" customWidth="1"/>
    <col min="4" max="5" width="10.83203125" style="1"/>
  </cols>
  <sheetData>
    <row r="1" spans="1:4" x14ac:dyDescent="0.2">
      <c r="A1" s="1" t="s">
        <v>144</v>
      </c>
    </row>
    <row r="2" spans="1:4" x14ac:dyDescent="0.2">
      <c r="A2" s="17" t="s">
        <v>0</v>
      </c>
      <c r="B2" s="17" t="s">
        <v>1</v>
      </c>
      <c r="C2" s="17" t="s">
        <v>2</v>
      </c>
      <c r="D2" s="17" t="s">
        <v>3</v>
      </c>
    </row>
    <row r="3" spans="1:4" x14ac:dyDescent="0.2">
      <c r="A3" s="18" t="s">
        <v>9</v>
      </c>
      <c r="B3" s="18">
        <v>7157</v>
      </c>
      <c r="C3" s="18" t="s">
        <v>5</v>
      </c>
      <c r="D3" s="18">
        <v>-0.26601624468674301</v>
      </c>
    </row>
    <row r="4" spans="1:4" x14ac:dyDescent="0.2">
      <c r="A4" s="18" t="s">
        <v>20</v>
      </c>
      <c r="B4" s="18">
        <v>23371</v>
      </c>
      <c r="C4" s="18" t="s">
        <v>5</v>
      </c>
      <c r="D4" s="18">
        <v>-0.21690141583077399</v>
      </c>
    </row>
    <row r="5" spans="1:4" x14ac:dyDescent="0.2">
      <c r="A5" s="18" t="s">
        <v>24</v>
      </c>
      <c r="B5" s="18">
        <v>57448</v>
      </c>
      <c r="C5" s="18" t="s">
        <v>5</v>
      </c>
      <c r="D5" s="18">
        <v>-0.21209169656302601</v>
      </c>
    </row>
    <row r="6" spans="1:4" x14ac:dyDescent="0.2">
      <c r="A6" s="18" t="s">
        <v>29</v>
      </c>
      <c r="B6" s="18">
        <v>11200</v>
      </c>
      <c r="C6" s="18" t="s">
        <v>5</v>
      </c>
      <c r="D6" s="18">
        <v>-0.20642276990872199</v>
      </c>
    </row>
    <row r="7" spans="1:4" x14ac:dyDescent="0.2">
      <c r="A7" s="18" t="s">
        <v>54</v>
      </c>
      <c r="B7" s="18">
        <v>1026</v>
      </c>
      <c r="C7" s="18" t="s">
        <v>5</v>
      </c>
      <c r="D7" s="18">
        <v>-0.188534012388097</v>
      </c>
    </row>
    <row r="8" spans="1:4" x14ac:dyDescent="0.2">
      <c r="A8" s="18" t="s">
        <v>62</v>
      </c>
      <c r="B8" s="18">
        <v>81576</v>
      </c>
      <c r="C8" s="18" t="s">
        <v>5</v>
      </c>
      <c r="D8" s="18">
        <v>-0.18619169764618099</v>
      </c>
    </row>
    <row r="9" spans="1:4" x14ac:dyDescent="0.2">
      <c r="A9" s="18" t="s">
        <v>68</v>
      </c>
      <c r="B9" s="18">
        <v>23248</v>
      </c>
      <c r="C9" s="18" t="s">
        <v>5</v>
      </c>
      <c r="D9" s="18">
        <v>-0.18166755900537199</v>
      </c>
    </row>
    <row r="10" spans="1:4" x14ac:dyDescent="0.2">
      <c r="A10" s="18" t="s">
        <v>71</v>
      </c>
      <c r="B10" s="18">
        <v>8603</v>
      </c>
      <c r="C10" s="18" t="s">
        <v>5</v>
      </c>
      <c r="D10" s="18">
        <v>-0.18095497948855799</v>
      </c>
    </row>
    <row r="11" spans="1:4" x14ac:dyDescent="0.2">
      <c r="A11" s="18" t="s">
        <v>79</v>
      </c>
      <c r="B11" s="18">
        <v>5438</v>
      </c>
      <c r="C11" s="18" t="s">
        <v>5</v>
      </c>
      <c r="D11" s="18">
        <v>-0.17818718965595301</v>
      </c>
    </row>
    <row r="12" spans="1:4" x14ac:dyDescent="0.2">
      <c r="A12" s="18" t="s">
        <v>82</v>
      </c>
      <c r="B12" s="18">
        <v>9153</v>
      </c>
      <c r="C12" s="18" t="s">
        <v>5</v>
      </c>
      <c r="D12" s="18">
        <v>-0.17777645508842699</v>
      </c>
    </row>
    <row r="13" spans="1:4" x14ac:dyDescent="0.2">
      <c r="A13" s="18" t="s">
        <v>83</v>
      </c>
      <c r="B13" s="18">
        <v>701</v>
      </c>
      <c r="C13" s="18" t="s">
        <v>5</v>
      </c>
      <c r="D13" s="18">
        <v>-0.17762593893529599</v>
      </c>
    </row>
    <row r="14" spans="1:4" x14ac:dyDescent="0.2">
      <c r="A14" s="18" t="s">
        <v>95</v>
      </c>
      <c r="B14" s="18">
        <v>25885</v>
      </c>
      <c r="C14" s="18" t="s">
        <v>5</v>
      </c>
      <c r="D14" s="18">
        <v>-0.174765777307923</v>
      </c>
    </row>
    <row r="15" spans="1:4" x14ac:dyDescent="0.2">
      <c r="A15" s="18" t="s">
        <v>100</v>
      </c>
      <c r="B15" s="18">
        <v>23039</v>
      </c>
      <c r="C15" s="18" t="s">
        <v>5</v>
      </c>
      <c r="D15" s="18">
        <v>-0.17354304100024301</v>
      </c>
    </row>
    <row r="16" spans="1:4" x14ac:dyDescent="0.2">
      <c r="A16" s="18" t="s">
        <v>104</v>
      </c>
      <c r="B16" s="18">
        <v>51364</v>
      </c>
      <c r="C16" s="18" t="s">
        <v>5</v>
      </c>
      <c r="D16" s="18">
        <v>-0.17311514065713601</v>
      </c>
    </row>
    <row r="17" spans="1:4" x14ac:dyDescent="0.2">
      <c r="A17" s="18" t="s">
        <v>103</v>
      </c>
      <c r="B17" s="18">
        <v>22807</v>
      </c>
      <c r="C17" s="18" t="s">
        <v>5</v>
      </c>
      <c r="D17" s="18">
        <v>0.17333105834212001</v>
      </c>
    </row>
    <row r="18" spans="1:4" x14ac:dyDescent="0.2">
      <c r="A18" s="18" t="s">
        <v>102</v>
      </c>
      <c r="B18" s="18">
        <v>55695</v>
      </c>
      <c r="C18" s="18" t="s">
        <v>5</v>
      </c>
      <c r="D18" s="18">
        <v>0.173349780515832</v>
      </c>
    </row>
    <row r="19" spans="1:4" x14ac:dyDescent="0.2">
      <c r="A19" s="18" t="s">
        <v>101</v>
      </c>
      <c r="B19" s="18">
        <v>2521</v>
      </c>
      <c r="C19" s="18" t="s">
        <v>5</v>
      </c>
      <c r="D19" s="18">
        <v>0.17337645808754401</v>
      </c>
    </row>
    <row r="20" spans="1:4" x14ac:dyDescent="0.2">
      <c r="A20" s="18" t="s">
        <v>99</v>
      </c>
      <c r="B20" s="18">
        <v>63036</v>
      </c>
      <c r="C20" s="18" t="s">
        <v>5</v>
      </c>
      <c r="D20" s="18">
        <v>0.17384070364929999</v>
      </c>
    </row>
    <row r="21" spans="1:4" x14ac:dyDescent="0.2">
      <c r="A21" s="18" t="s">
        <v>98</v>
      </c>
      <c r="B21" s="18">
        <v>23013</v>
      </c>
      <c r="C21" s="18" t="s">
        <v>5</v>
      </c>
      <c r="D21" s="18">
        <v>0.174101016275343</v>
      </c>
    </row>
    <row r="22" spans="1:4" x14ac:dyDescent="0.2">
      <c r="A22" s="18" t="s">
        <v>97</v>
      </c>
      <c r="B22" s="18">
        <v>55586</v>
      </c>
      <c r="C22" s="18" t="s">
        <v>5</v>
      </c>
      <c r="D22" s="18">
        <v>0.174461621418907</v>
      </c>
    </row>
    <row r="23" spans="1:4" x14ac:dyDescent="0.2">
      <c r="A23" s="18" t="s">
        <v>96</v>
      </c>
      <c r="B23" s="18">
        <v>83452</v>
      </c>
      <c r="C23" s="18" t="s">
        <v>5</v>
      </c>
      <c r="D23" s="18">
        <v>0.17469917149754699</v>
      </c>
    </row>
    <row r="24" spans="1:4" x14ac:dyDescent="0.2">
      <c r="A24" s="18" t="s">
        <v>94</v>
      </c>
      <c r="B24" s="18">
        <v>23657</v>
      </c>
      <c r="C24" s="18" t="s">
        <v>5</v>
      </c>
      <c r="D24" s="18">
        <v>0.17480065973630801</v>
      </c>
    </row>
    <row r="25" spans="1:4" x14ac:dyDescent="0.2">
      <c r="A25" s="18" t="s">
        <v>93</v>
      </c>
      <c r="B25" s="18">
        <v>55250</v>
      </c>
      <c r="C25" s="18" t="s">
        <v>5</v>
      </c>
      <c r="D25" s="18">
        <v>0.17543547812174801</v>
      </c>
    </row>
    <row r="26" spans="1:4" x14ac:dyDescent="0.2">
      <c r="A26" s="18" t="s">
        <v>92</v>
      </c>
      <c r="B26" s="18">
        <v>11311</v>
      </c>
      <c r="C26" s="18" t="s">
        <v>5</v>
      </c>
      <c r="D26" s="18">
        <v>0.17544768356940199</v>
      </c>
    </row>
    <row r="27" spans="1:4" x14ac:dyDescent="0.2">
      <c r="A27" s="18" t="s">
        <v>91</v>
      </c>
      <c r="B27" s="18">
        <v>4299</v>
      </c>
      <c r="C27" s="18" t="s">
        <v>5</v>
      </c>
      <c r="D27" s="18">
        <v>0.175536345181384</v>
      </c>
    </row>
    <row r="28" spans="1:4" x14ac:dyDescent="0.2">
      <c r="A28" s="18" t="s">
        <v>90</v>
      </c>
      <c r="B28" s="18">
        <v>93380</v>
      </c>
      <c r="C28" s="18" t="s">
        <v>5</v>
      </c>
      <c r="D28" s="18">
        <v>0.175648521260754</v>
      </c>
    </row>
    <row r="29" spans="1:4" x14ac:dyDescent="0.2">
      <c r="A29" s="18" t="s">
        <v>89</v>
      </c>
      <c r="B29" s="18">
        <v>6173</v>
      </c>
      <c r="C29" s="18" t="s">
        <v>5</v>
      </c>
      <c r="D29" s="18">
        <v>0.17602326183532799</v>
      </c>
    </row>
    <row r="30" spans="1:4" x14ac:dyDescent="0.2">
      <c r="A30" s="18" t="s">
        <v>88</v>
      </c>
      <c r="B30" s="18">
        <v>10589</v>
      </c>
      <c r="C30" s="18" t="s">
        <v>5</v>
      </c>
      <c r="D30" s="18">
        <v>0.17653653993039001</v>
      </c>
    </row>
    <row r="31" spans="1:4" x14ac:dyDescent="0.2">
      <c r="A31" s="18" t="s">
        <v>87</v>
      </c>
      <c r="B31" s="18">
        <v>8726</v>
      </c>
      <c r="C31" s="18" t="s">
        <v>5</v>
      </c>
      <c r="D31" s="18">
        <v>0.17656499807807399</v>
      </c>
    </row>
    <row r="32" spans="1:4" x14ac:dyDescent="0.2">
      <c r="A32" s="18" t="s">
        <v>86</v>
      </c>
      <c r="B32" s="18">
        <v>140890</v>
      </c>
      <c r="C32" s="18" t="s">
        <v>5</v>
      </c>
      <c r="D32" s="18">
        <v>0.176700978311257</v>
      </c>
    </row>
    <row r="33" spans="1:4" x14ac:dyDescent="0.2">
      <c r="A33" s="18" t="s">
        <v>85</v>
      </c>
      <c r="B33" s="18">
        <v>55657</v>
      </c>
      <c r="C33" s="18" t="s">
        <v>5</v>
      </c>
      <c r="D33" s="18">
        <v>0.17705775520636799</v>
      </c>
    </row>
    <row r="34" spans="1:4" x14ac:dyDescent="0.2">
      <c r="A34" s="18" t="s">
        <v>84</v>
      </c>
      <c r="B34" s="18">
        <v>23405</v>
      </c>
      <c r="C34" s="18" t="s">
        <v>5</v>
      </c>
      <c r="D34" s="18">
        <v>0.17727129263463801</v>
      </c>
    </row>
    <row r="35" spans="1:4" x14ac:dyDescent="0.2">
      <c r="A35" s="18" t="s">
        <v>81</v>
      </c>
      <c r="B35" s="18">
        <v>11273</v>
      </c>
      <c r="C35" s="18" t="s">
        <v>5</v>
      </c>
      <c r="D35" s="18">
        <v>0.17786442126681001</v>
      </c>
    </row>
    <row r="36" spans="1:4" x14ac:dyDescent="0.2">
      <c r="A36" s="18" t="s">
        <v>80</v>
      </c>
      <c r="B36" s="18">
        <v>2146</v>
      </c>
      <c r="C36" s="18" t="s">
        <v>5</v>
      </c>
      <c r="D36" s="18">
        <v>0.177872269480809</v>
      </c>
    </row>
    <row r="37" spans="1:4" x14ac:dyDescent="0.2">
      <c r="A37" s="18" t="s">
        <v>78</v>
      </c>
      <c r="B37" s="18">
        <v>64858</v>
      </c>
      <c r="C37" s="18" t="s">
        <v>5</v>
      </c>
      <c r="D37" s="18">
        <v>0.17828241071614201</v>
      </c>
    </row>
    <row r="38" spans="1:4" x14ac:dyDescent="0.2">
      <c r="A38" s="18" t="s">
        <v>77</v>
      </c>
      <c r="B38" s="18">
        <v>6006</v>
      </c>
      <c r="C38" s="18" t="s">
        <v>5</v>
      </c>
      <c r="D38" s="18">
        <v>0.17859922758746</v>
      </c>
    </row>
    <row r="39" spans="1:4" x14ac:dyDescent="0.2">
      <c r="A39" s="18" t="s">
        <v>76</v>
      </c>
      <c r="B39" s="18">
        <v>23325</v>
      </c>
      <c r="C39" s="18" t="s">
        <v>5</v>
      </c>
      <c r="D39" s="18">
        <v>0.178980266995801</v>
      </c>
    </row>
    <row r="40" spans="1:4" x14ac:dyDescent="0.2">
      <c r="A40" s="18" t="s">
        <v>75</v>
      </c>
      <c r="B40" s="18">
        <v>54521</v>
      </c>
      <c r="C40" s="18" t="s">
        <v>5</v>
      </c>
      <c r="D40" s="18">
        <v>0.18010703472595699</v>
      </c>
    </row>
    <row r="41" spans="1:4" x14ac:dyDescent="0.2">
      <c r="A41" s="18" t="s">
        <v>74</v>
      </c>
      <c r="B41" s="18">
        <v>5920</v>
      </c>
      <c r="C41" s="18" t="s">
        <v>5</v>
      </c>
      <c r="D41" s="18">
        <v>0.180294162932053</v>
      </c>
    </row>
    <row r="42" spans="1:4" x14ac:dyDescent="0.2">
      <c r="A42" s="18" t="s">
        <v>73</v>
      </c>
      <c r="B42" s="18">
        <v>6881</v>
      </c>
      <c r="C42" s="18" t="s">
        <v>5</v>
      </c>
      <c r="D42" s="18">
        <v>0.18030663859287099</v>
      </c>
    </row>
    <row r="43" spans="1:4" x14ac:dyDescent="0.2">
      <c r="A43" s="18" t="s">
        <v>72</v>
      </c>
      <c r="B43" s="18">
        <v>79682</v>
      </c>
      <c r="C43" s="18" t="s">
        <v>5</v>
      </c>
      <c r="D43" s="18">
        <v>0.18077739041072599</v>
      </c>
    </row>
    <row r="44" spans="1:4" x14ac:dyDescent="0.2">
      <c r="A44" s="18" t="s">
        <v>70</v>
      </c>
      <c r="B44" s="18">
        <v>204</v>
      </c>
      <c r="C44" s="18" t="s">
        <v>5</v>
      </c>
      <c r="D44" s="18">
        <v>0.18101943794682801</v>
      </c>
    </row>
    <row r="45" spans="1:4" x14ac:dyDescent="0.2">
      <c r="A45" s="18" t="s">
        <v>69</v>
      </c>
      <c r="B45" s="18">
        <v>55120</v>
      </c>
      <c r="C45" s="18" t="s">
        <v>5</v>
      </c>
      <c r="D45" s="18">
        <v>0.181174347599763</v>
      </c>
    </row>
    <row r="46" spans="1:4" x14ac:dyDescent="0.2">
      <c r="A46" s="18" t="s">
        <v>67</v>
      </c>
      <c r="B46" s="18">
        <v>2172</v>
      </c>
      <c r="C46" s="18" t="s">
        <v>5</v>
      </c>
      <c r="D46" s="18">
        <v>0.182735757583571</v>
      </c>
    </row>
    <row r="47" spans="1:4" x14ac:dyDescent="0.2">
      <c r="A47" s="18" t="s">
        <v>66</v>
      </c>
      <c r="B47" s="18">
        <v>55215</v>
      </c>
      <c r="C47" s="18" t="s">
        <v>5</v>
      </c>
      <c r="D47" s="18">
        <v>0.18304437592043199</v>
      </c>
    </row>
    <row r="48" spans="1:4" x14ac:dyDescent="0.2">
      <c r="A48" s="18" t="s">
        <v>65</v>
      </c>
      <c r="B48" s="18">
        <v>6204</v>
      </c>
      <c r="C48" s="18" t="s">
        <v>5</v>
      </c>
      <c r="D48" s="18">
        <v>0.18309925277508901</v>
      </c>
    </row>
    <row r="49" spans="1:4" x14ac:dyDescent="0.2">
      <c r="A49" s="18" t="s">
        <v>64</v>
      </c>
      <c r="B49" s="18">
        <v>8294</v>
      </c>
      <c r="C49" s="18" t="s">
        <v>5</v>
      </c>
      <c r="D49" s="18">
        <v>0.18376008617146999</v>
      </c>
    </row>
    <row r="50" spans="1:4" x14ac:dyDescent="0.2">
      <c r="A50" s="18" t="s">
        <v>63</v>
      </c>
      <c r="B50" s="18">
        <v>55027</v>
      </c>
      <c r="C50" s="18" t="s">
        <v>5</v>
      </c>
      <c r="D50" s="18">
        <v>0.185652546374836</v>
      </c>
    </row>
    <row r="51" spans="1:4" x14ac:dyDescent="0.2">
      <c r="A51" s="18" t="s">
        <v>61</v>
      </c>
      <c r="B51" s="18">
        <v>6613</v>
      </c>
      <c r="C51" s="18" t="s">
        <v>5</v>
      </c>
      <c r="D51" s="18">
        <v>0.186213348302043</v>
      </c>
    </row>
    <row r="52" spans="1:4" x14ac:dyDescent="0.2">
      <c r="A52" s="18" t="s">
        <v>60</v>
      </c>
      <c r="B52" s="18">
        <v>10474</v>
      </c>
      <c r="C52" s="18" t="s">
        <v>5</v>
      </c>
      <c r="D52" s="18">
        <v>0.18631997361302</v>
      </c>
    </row>
    <row r="53" spans="1:4" x14ac:dyDescent="0.2">
      <c r="A53" s="18" t="s">
        <v>59</v>
      </c>
      <c r="B53" s="18">
        <v>2067</v>
      </c>
      <c r="C53" s="18" t="s">
        <v>5</v>
      </c>
      <c r="D53" s="18">
        <v>0.18648307456885799</v>
      </c>
    </row>
    <row r="54" spans="1:4" x14ac:dyDescent="0.2">
      <c r="A54" s="18" t="s">
        <v>58</v>
      </c>
      <c r="B54" s="18">
        <v>387787</v>
      </c>
      <c r="C54" s="18" t="s">
        <v>5</v>
      </c>
      <c r="D54" s="18">
        <v>0.186679540139569</v>
      </c>
    </row>
    <row r="55" spans="1:4" x14ac:dyDescent="0.2">
      <c r="A55" s="18" t="s">
        <v>57</v>
      </c>
      <c r="B55" s="18">
        <v>51175</v>
      </c>
      <c r="C55" s="18" t="s">
        <v>5</v>
      </c>
      <c r="D55" s="18">
        <v>0.18716138425700299</v>
      </c>
    </row>
    <row r="56" spans="1:4" x14ac:dyDescent="0.2">
      <c r="A56" s="18" t="s">
        <v>56</v>
      </c>
      <c r="B56" s="18">
        <v>7323</v>
      </c>
      <c r="C56" s="18" t="s">
        <v>5</v>
      </c>
      <c r="D56" s="18">
        <v>0.18734394998923001</v>
      </c>
    </row>
    <row r="57" spans="1:4" x14ac:dyDescent="0.2">
      <c r="A57" s="18" t="s">
        <v>55</v>
      </c>
      <c r="B57" s="18">
        <v>27097</v>
      </c>
      <c r="C57" s="18" t="s">
        <v>5</v>
      </c>
      <c r="D57" s="18">
        <v>0.18804405655206499</v>
      </c>
    </row>
    <row r="58" spans="1:4" x14ac:dyDescent="0.2">
      <c r="A58" s="18" t="s">
        <v>53</v>
      </c>
      <c r="B58" s="18">
        <v>8760</v>
      </c>
      <c r="C58" s="18" t="s">
        <v>5</v>
      </c>
      <c r="D58" s="18">
        <v>0.18956707028092601</v>
      </c>
    </row>
    <row r="59" spans="1:4" x14ac:dyDescent="0.2">
      <c r="A59" s="18" t="s">
        <v>52</v>
      </c>
      <c r="B59" s="18">
        <v>8498</v>
      </c>
      <c r="C59" s="18" t="s">
        <v>5</v>
      </c>
      <c r="D59" s="18">
        <v>0.190113885011954</v>
      </c>
    </row>
    <row r="60" spans="1:4" x14ac:dyDescent="0.2">
      <c r="A60" s="18" t="s">
        <v>51</v>
      </c>
      <c r="B60" s="18">
        <v>57337</v>
      </c>
      <c r="C60" s="18" t="s">
        <v>5</v>
      </c>
      <c r="D60" s="18">
        <v>0.19127105184934401</v>
      </c>
    </row>
    <row r="61" spans="1:4" x14ac:dyDescent="0.2">
      <c r="A61" s="18" t="s">
        <v>50</v>
      </c>
      <c r="B61" s="18">
        <v>23389</v>
      </c>
      <c r="C61" s="18" t="s">
        <v>5</v>
      </c>
      <c r="D61" s="18">
        <v>0.191509408412113</v>
      </c>
    </row>
    <row r="62" spans="1:4" x14ac:dyDescent="0.2">
      <c r="A62" s="18" t="s">
        <v>49</v>
      </c>
      <c r="B62" s="18">
        <v>23412</v>
      </c>
      <c r="C62" s="18" t="s">
        <v>5</v>
      </c>
      <c r="D62" s="18">
        <v>0.19190914661962499</v>
      </c>
    </row>
    <row r="63" spans="1:4" x14ac:dyDescent="0.2">
      <c r="A63" s="18" t="s">
        <v>48</v>
      </c>
      <c r="B63" s="18">
        <v>6124</v>
      </c>
      <c r="C63" s="18" t="s">
        <v>5</v>
      </c>
      <c r="D63" s="18">
        <v>0.193147524777564</v>
      </c>
    </row>
    <row r="64" spans="1:4" x14ac:dyDescent="0.2">
      <c r="A64" s="18" t="s">
        <v>47</v>
      </c>
      <c r="B64" s="18">
        <v>54995</v>
      </c>
      <c r="C64" s="18" t="s">
        <v>5</v>
      </c>
      <c r="D64" s="18">
        <v>0.19491586901701799</v>
      </c>
    </row>
    <row r="65" spans="1:4" x14ac:dyDescent="0.2">
      <c r="A65" s="18" t="s">
        <v>46</v>
      </c>
      <c r="B65" s="18">
        <v>2072</v>
      </c>
      <c r="C65" s="18" t="s">
        <v>5</v>
      </c>
      <c r="D65" s="18">
        <v>0.19561971563859601</v>
      </c>
    </row>
    <row r="66" spans="1:4" x14ac:dyDescent="0.2">
      <c r="A66" s="18" t="s">
        <v>45</v>
      </c>
      <c r="B66" s="18">
        <v>10933</v>
      </c>
      <c r="C66" s="18" t="s">
        <v>5</v>
      </c>
      <c r="D66" s="18">
        <v>0.19580368778090501</v>
      </c>
    </row>
    <row r="67" spans="1:4" x14ac:dyDescent="0.2">
      <c r="A67" s="18" t="s">
        <v>44</v>
      </c>
      <c r="B67" s="18">
        <v>79813</v>
      </c>
      <c r="C67" s="18" t="s">
        <v>5</v>
      </c>
      <c r="D67" s="18">
        <v>0.19594259039826301</v>
      </c>
    </row>
    <row r="68" spans="1:4" x14ac:dyDescent="0.2">
      <c r="A68" s="18" t="s">
        <v>43</v>
      </c>
      <c r="B68" s="18">
        <v>2177</v>
      </c>
      <c r="C68" s="18" t="s">
        <v>5</v>
      </c>
      <c r="D68" s="18">
        <v>0.19647380247901</v>
      </c>
    </row>
    <row r="69" spans="1:4" x14ac:dyDescent="0.2">
      <c r="A69" s="18" t="s">
        <v>42</v>
      </c>
      <c r="B69" s="18">
        <v>9839</v>
      </c>
      <c r="C69" s="18" t="s">
        <v>5</v>
      </c>
      <c r="D69" s="18">
        <v>0.19827234664211599</v>
      </c>
    </row>
    <row r="70" spans="1:4" x14ac:dyDescent="0.2">
      <c r="A70" s="18" t="s">
        <v>41</v>
      </c>
      <c r="B70" s="18">
        <v>2178</v>
      </c>
      <c r="C70" s="18" t="s">
        <v>5</v>
      </c>
      <c r="D70" s="18">
        <v>0.199071640779626</v>
      </c>
    </row>
    <row r="71" spans="1:4" x14ac:dyDescent="0.2">
      <c r="A71" s="18" t="s">
        <v>40</v>
      </c>
      <c r="B71" s="18">
        <v>64794</v>
      </c>
      <c r="C71" s="18" t="s">
        <v>5</v>
      </c>
      <c r="D71" s="18">
        <v>0.19999394460806999</v>
      </c>
    </row>
    <row r="72" spans="1:4" x14ac:dyDescent="0.2">
      <c r="A72" s="18" t="s">
        <v>39</v>
      </c>
      <c r="B72" s="18">
        <v>404093</v>
      </c>
      <c r="C72" s="18" t="s">
        <v>5</v>
      </c>
      <c r="D72" s="18">
        <v>0.20012726271786899</v>
      </c>
    </row>
    <row r="73" spans="1:4" x14ac:dyDescent="0.2">
      <c r="A73" s="18" t="s">
        <v>38</v>
      </c>
      <c r="B73" s="18">
        <v>83990</v>
      </c>
      <c r="C73" s="18" t="s">
        <v>5</v>
      </c>
      <c r="D73" s="18">
        <v>0.20158286849757401</v>
      </c>
    </row>
    <row r="74" spans="1:4" x14ac:dyDescent="0.2">
      <c r="A74" s="18" t="s">
        <v>37</v>
      </c>
      <c r="B74" s="18">
        <v>57623</v>
      </c>
      <c r="C74" s="18" t="s">
        <v>5</v>
      </c>
      <c r="D74" s="18">
        <v>0.201601321190398</v>
      </c>
    </row>
    <row r="75" spans="1:4" x14ac:dyDescent="0.2">
      <c r="A75" s="18" t="s">
        <v>36</v>
      </c>
      <c r="B75" s="18">
        <v>1879</v>
      </c>
      <c r="C75" s="18" t="s">
        <v>5</v>
      </c>
      <c r="D75" s="18">
        <v>0.20312909820490799</v>
      </c>
    </row>
    <row r="76" spans="1:4" x14ac:dyDescent="0.2">
      <c r="A76" s="18" t="s">
        <v>35</v>
      </c>
      <c r="B76" s="18">
        <v>84196</v>
      </c>
      <c r="C76" s="18" t="s">
        <v>5</v>
      </c>
      <c r="D76" s="18">
        <v>0.203437057203771</v>
      </c>
    </row>
    <row r="77" spans="1:4" x14ac:dyDescent="0.2">
      <c r="A77" s="18" t="s">
        <v>34</v>
      </c>
      <c r="B77" s="18">
        <v>83480</v>
      </c>
      <c r="C77" s="18" t="s">
        <v>5</v>
      </c>
      <c r="D77" s="18">
        <v>0.204172072646369</v>
      </c>
    </row>
    <row r="78" spans="1:4" x14ac:dyDescent="0.2">
      <c r="A78" s="18" t="s">
        <v>33</v>
      </c>
      <c r="B78" s="18">
        <v>124801</v>
      </c>
      <c r="C78" s="18" t="s">
        <v>5</v>
      </c>
      <c r="D78" s="18">
        <v>0.20513649086417801</v>
      </c>
    </row>
    <row r="79" spans="1:4" x14ac:dyDescent="0.2">
      <c r="A79" s="18" t="s">
        <v>32</v>
      </c>
      <c r="B79" s="18">
        <v>29089</v>
      </c>
      <c r="C79" s="18" t="s">
        <v>5</v>
      </c>
      <c r="D79" s="18">
        <v>0.20527975126496201</v>
      </c>
    </row>
    <row r="80" spans="1:4" x14ac:dyDescent="0.2">
      <c r="A80" s="18" t="s">
        <v>31</v>
      </c>
      <c r="B80" s="18">
        <v>2176</v>
      </c>
      <c r="C80" s="18" t="s">
        <v>5</v>
      </c>
      <c r="D80" s="18">
        <v>0.20553746558084199</v>
      </c>
    </row>
    <row r="81" spans="1:4" x14ac:dyDescent="0.2">
      <c r="A81" s="18" t="s">
        <v>30</v>
      </c>
      <c r="B81" s="18">
        <v>80178</v>
      </c>
      <c r="C81" s="18" t="s">
        <v>5</v>
      </c>
      <c r="D81" s="18">
        <v>0.205828743149397</v>
      </c>
    </row>
    <row r="82" spans="1:4" x14ac:dyDescent="0.2">
      <c r="A82" s="18" t="s">
        <v>28</v>
      </c>
      <c r="B82" s="18">
        <v>7518</v>
      </c>
      <c r="C82" s="18" t="s">
        <v>5</v>
      </c>
      <c r="D82" s="18">
        <v>0.20670652916423901</v>
      </c>
    </row>
    <row r="83" spans="1:4" x14ac:dyDescent="0.2">
      <c r="A83" s="18" t="s">
        <v>27</v>
      </c>
      <c r="B83" s="18">
        <v>401541</v>
      </c>
      <c r="C83" s="18" t="s">
        <v>5</v>
      </c>
      <c r="D83" s="18">
        <v>0.20719759199021601</v>
      </c>
    </row>
    <row r="84" spans="1:4" x14ac:dyDescent="0.2">
      <c r="A84" s="18" t="s">
        <v>26</v>
      </c>
      <c r="B84" s="18">
        <v>65057</v>
      </c>
      <c r="C84" s="18" t="s">
        <v>5</v>
      </c>
      <c r="D84" s="18">
        <v>0.20788654098089299</v>
      </c>
    </row>
    <row r="85" spans="1:4" x14ac:dyDescent="0.2">
      <c r="A85" s="18" t="s">
        <v>25</v>
      </c>
      <c r="B85" s="18">
        <v>51182</v>
      </c>
      <c r="C85" s="18" t="s">
        <v>5</v>
      </c>
      <c r="D85" s="18">
        <v>0.207940390507797</v>
      </c>
    </row>
    <row r="86" spans="1:4" x14ac:dyDescent="0.2">
      <c r="A86" s="18" t="s">
        <v>23</v>
      </c>
      <c r="B86" s="18">
        <v>9640</v>
      </c>
      <c r="C86" s="18" t="s">
        <v>5</v>
      </c>
      <c r="D86" s="18">
        <v>0.21364326684867499</v>
      </c>
    </row>
    <row r="87" spans="1:4" x14ac:dyDescent="0.2">
      <c r="A87" s="18" t="s">
        <v>22</v>
      </c>
      <c r="B87" s="18">
        <v>79621</v>
      </c>
      <c r="C87" s="18" t="s">
        <v>5</v>
      </c>
      <c r="D87" s="18">
        <v>0.214025313739649</v>
      </c>
    </row>
    <row r="88" spans="1:4" x14ac:dyDescent="0.2">
      <c r="A88" s="18" t="s">
        <v>21</v>
      </c>
      <c r="B88" s="18">
        <v>10943</v>
      </c>
      <c r="C88" s="18" t="s">
        <v>5</v>
      </c>
      <c r="D88" s="18">
        <v>0.21643569650312799</v>
      </c>
    </row>
    <row r="89" spans="1:4" x14ac:dyDescent="0.2">
      <c r="A89" s="18" t="s">
        <v>19</v>
      </c>
      <c r="B89" s="18">
        <v>6924</v>
      </c>
      <c r="C89" s="18" t="s">
        <v>5</v>
      </c>
      <c r="D89" s="18">
        <v>0.22004034548229001</v>
      </c>
    </row>
    <row r="90" spans="1:4" x14ac:dyDescent="0.2">
      <c r="A90" s="18" t="s">
        <v>18</v>
      </c>
      <c r="B90" s="18">
        <v>51663</v>
      </c>
      <c r="C90" s="18" t="s">
        <v>5</v>
      </c>
      <c r="D90" s="18">
        <v>0.22036687378939601</v>
      </c>
    </row>
    <row r="91" spans="1:4" x14ac:dyDescent="0.2">
      <c r="A91" s="18" t="s">
        <v>17</v>
      </c>
      <c r="B91" s="18">
        <v>83460</v>
      </c>
      <c r="C91" s="18" t="s">
        <v>5</v>
      </c>
      <c r="D91" s="18">
        <v>0.220885307999314</v>
      </c>
    </row>
    <row r="92" spans="1:4" x14ac:dyDescent="0.2">
      <c r="A92" s="18" t="s">
        <v>16</v>
      </c>
      <c r="B92" s="18">
        <v>3181</v>
      </c>
      <c r="C92" s="18" t="s">
        <v>5</v>
      </c>
      <c r="D92" s="18">
        <v>0.22337253396495599</v>
      </c>
    </row>
    <row r="93" spans="1:4" x14ac:dyDescent="0.2">
      <c r="A93" s="18" t="s">
        <v>15</v>
      </c>
      <c r="B93" s="18">
        <v>2189</v>
      </c>
      <c r="C93" s="18" t="s">
        <v>5</v>
      </c>
      <c r="D93" s="18">
        <v>0.225414439944772</v>
      </c>
    </row>
    <row r="94" spans="1:4" x14ac:dyDescent="0.2">
      <c r="A94" s="18" t="s">
        <v>14</v>
      </c>
      <c r="B94" s="18">
        <v>283643</v>
      </c>
      <c r="C94" s="18" t="s">
        <v>5</v>
      </c>
      <c r="D94" s="18">
        <v>0.23517729298599799</v>
      </c>
    </row>
    <row r="95" spans="1:4" x14ac:dyDescent="0.2">
      <c r="A95" s="18" t="s">
        <v>13</v>
      </c>
      <c r="B95" s="18">
        <v>10535</v>
      </c>
      <c r="C95" s="18" t="s">
        <v>5</v>
      </c>
      <c r="D95" s="18">
        <v>0.235333263454406</v>
      </c>
    </row>
    <row r="96" spans="1:4" x14ac:dyDescent="0.2">
      <c r="A96" s="18" t="s">
        <v>12</v>
      </c>
      <c r="B96" s="18">
        <v>84153</v>
      </c>
      <c r="C96" s="18" t="s">
        <v>5</v>
      </c>
      <c r="D96" s="18">
        <v>0.25189663102770798</v>
      </c>
    </row>
    <row r="97" spans="1:4" x14ac:dyDescent="0.2">
      <c r="A97" s="18" t="s">
        <v>11</v>
      </c>
      <c r="B97" s="18">
        <v>2175</v>
      </c>
      <c r="C97" s="18" t="s">
        <v>5</v>
      </c>
      <c r="D97" s="18">
        <v>0.26172409986192302</v>
      </c>
    </row>
    <row r="98" spans="1:4" x14ac:dyDescent="0.2">
      <c r="A98" s="18" t="s">
        <v>10</v>
      </c>
      <c r="B98" s="18">
        <v>4193</v>
      </c>
      <c r="C98" s="18" t="s">
        <v>5</v>
      </c>
      <c r="D98" s="18">
        <v>0.26349381649959502</v>
      </c>
    </row>
    <row r="99" spans="1:4" x14ac:dyDescent="0.2">
      <c r="A99" s="18" t="s">
        <v>8</v>
      </c>
      <c r="B99" s="18">
        <v>8493</v>
      </c>
      <c r="C99" s="18" t="s">
        <v>5</v>
      </c>
      <c r="D99" s="18">
        <v>0.26751930591165501</v>
      </c>
    </row>
    <row r="100" spans="1:4" x14ac:dyDescent="0.2">
      <c r="A100" s="18" t="s">
        <v>7</v>
      </c>
      <c r="B100" s="18">
        <v>4194</v>
      </c>
      <c r="C100" s="18" t="s">
        <v>5</v>
      </c>
      <c r="D100" s="18">
        <v>0.26789323079726002</v>
      </c>
    </row>
    <row r="101" spans="1:4" x14ac:dyDescent="0.2">
      <c r="A101" s="18" t="s">
        <v>6</v>
      </c>
      <c r="B101" s="18">
        <v>5496</v>
      </c>
      <c r="C101" s="18" t="s">
        <v>5</v>
      </c>
      <c r="D101" s="18">
        <v>0.278454906091744</v>
      </c>
    </row>
    <row r="102" spans="1:4" x14ac:dyDescent="0.2">
      <c r="A102" s="18" t="s">
        <v>4</v>
      </c>
      <c r="B102" s="18">
        <v>1616</v>
      </c>
      <c r="C102" s="18" t="s">
        <v>5</v>
      </c>
      <c r="D102" s="18">
        <v>0.44870554038265298</v>
      </c>
    </row>
  </sheetData>
  <sortState xmlns:xlrd2="http://schemas.microsoft.com/office/spreadsheetml/2017/richdata2" ref="A3:D102">
    <sortCondition ref="D3:D10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2F0D2-AD4B-4944-9671-5E3C8B4CB018}">
  <dimension ref="A1:H108"/>
  <sheetViews>
    <sheetView workbookViewId="0">
      <selection activeCell="H24" sqref="H24"/>
    </sheetView>
  </sheetViews>
  <sheetFormatPr baseColWidth="10" defaultRowHeight="16" x14ac:dyDescent="0.2"/>
  <cols>
    <col min="1" max="7" width="10.83203125" style="26"/>
    <col min="8" max="8" width="73.1640625" style="26" bestFit="1" customWidth="1"/>
  </cols>
  <sheetData>
    <row r="1" spans="1:8" x14ac:dyDescent="0.2">
      <c r="A1" s="1" t="s">
        <v>326</v>
      </c>
    </row>
    <row r="2" spans="1:8" x14ac:dyDescent="0.2">
      <c r="A2" s="26" t="s">
        <v>238</v>
      </c>
    </row>
    <row r="3" spans="1:8" x14ac:dyDescent="0.2">
      <c r="A3" s="26" t="s">
        <v>162</v>
      </c>
      <c r="B3" s="26" t="s">
        <v>163</v>
      </c>
      <c r="C3" s="26" t="s">
        <v>164</v>
      </c>
      <c r="D3" s="26" t="s">
        <v>165</v>
      </c>
      <c r="E3" s="26" t="s">
        <v>166</v>
      </c>
      <c r="F3" s="26" t="s">
        <v>167</v>
      </c>
      <c r="G3" s="26" t="s">
        <v>168</v>
      </c>
      <c r="H3" s="26" t="s">
        <v>169</v>
      </c>
    </row>
    <row r="4" spans="1:8" x14ac:dyDescent="0.2">
      <c r="A4" s="27">
        <v>1</v>
      </c>
      <c r="B4" s="27" t="s">
        <v>170</v>
      </c>
      <c r="C4" s="28" t="s">
        <v>171</v>
      </c>
      <c r="D4" s="28">
        <v>-9877</v>
      </c>
      <c r="E4" s="29">
        <v>0.19289999999999999</v>
      </c>
      <c r="F4" s="29">
        <v>4.5199999999999997E-2</v>
      </c>
      <c r="G4" s="27" t="s">
        <v>172</v>
      </c>
      <c r="H4" s="26" t="s">
        <v>173</v>
      </c>
    </row>
    <row r="5" spans="1:8" x14ac:dyDescent="0.2">
      <c r="A5" s="27"/>
      <c r="B5" s="27"/>
      <c r="C5" s="28"/>
      <c r="D5" s="28"/>
      <c r="E5" s="29"/>
      <c r="F5" s="29"/>
      <c r="G5" s="27"/>
      <c r="H5" s="26" t="s">
        <v>174</v>
      </c>
    </row>
    <row r="6" spans="1:8" x14ac:dyDescent="0.2">
      <c r="A6" s="27">
        <v>2</v>
      </c>
      <c r="B6" s="27" t="s">
        <v>175</v>
      </c>
      <c r="C6" s="28" t="s">
        <v>176</v>
      </c>
      <c r="D6" s="28">
        <v>-3090</v>
      </c>
      <c r="E6" s="29">
        <v>0.1454</v>
      </c>
      <c r="F6" s="29">
        <v>6.1499999999999999E-2</v>
      </c>
      <c r="G6" s="27" t="s">
        <v>177</v>
      </c>
      <c r="H6" s="26" t="s">
        <v>178</v>
      </c>
    </row>
    <row r="7" spans="1:8" x14ac:dyDescent="0.2">
      <c r="A7" s="27"/>
      <c r="B7" s="27"/>
      <c r="C7" s="28"/>
      <c r="D7" s="28"/>
      <c r="E7" s="29"/>
      <c r="F7" s="29"/>
      <c r="G7" s="27"/>
      <c r="H7" s="26" t="s">
        <v>174</v>
      </c>
    </row>
    <row r="8" spans="1:8" x14ac:dyDescent="0.2">
      <c r="A8" s="27">
        <v>3</v>
      </c>
      <c r="B8" s="27" t="s">
        <v>179</v>
      </c>
      <c r="C8" s="28" t="s">
        <v>180</v>
      </c>
      <c r="D8" s="28">
        <v>-1046</v>
      </c>
      <c r="E8" s="29">
        <v>4.9200000000000001E-2</v>
      </c>
      <c r="F8" s="29">
        <v>2.0199999999999999E-2</v>
      </c>
      <c r="G8" s="27" t="s">
        <v>181</v>
      </c>
      <c r="H8" s="26" t="s">
        <v>182</v>
      </c>
    </row>
    <row r="9" spans="1:8" x14ac:dyDescent="0.2">
      <c r="A9" s="27"/>
      <c r="B9" s="27"/>
      <c r="C9" s="28"/>
      <c r="D9" s="28"/>
      <c r="E9" s="29"/>
      <c r="F9" s="29"/>
      <c r="G9" s="27"/>
      <c r="H9" s="26" t="s">
        <v>174</v>
      </c>
    </row>
    <row r="10" spans="1:8" x14ac:dyDescent="0.2">
      <c r="A10" s="27">
        <v>4</v>
      </c>
      <c r="B10" s="27" t="s">
        <v>183</v>
      </c>
      <c r="C10" s="28">
        <v>1E-232</v>
      </c>
      <c r="D10" s="28">
        <v>-535.6</v>
      </c>
      <c r="E10" s="29">
        <v>0.34239999999999998</v>
      </c>
      <c r="F10" s="29">
        <v>0.28510000000000002</v>
      </c>
      <c r="G10" s="27" t="s">
        <v>184</v>
      </c>
      <c r="H10" s="26" t="s">
        <v>185</v>
      </c>
    </row>
    <row r="11" spans="1:8" x14ac:dyDescent="0.2">
      <c r="A11" s="27"/>
      <c r="B11" s="27"/>
      <c r="C11" s="28"/>
      <c r="D11" s="28"/>
      <c r="E11" s="29"/>
      <c r="F11" s="29"/>
      <c r="G11" s="27"/>
      <c r="H11" s="26" t="s">
        <v>174</v>
      </c>
    </row>
    <row r="12" spans="1:8" x14ac:dyDescent="0.2">
      <c r="A12" s="27">
        <v>5</v>
      </c>
      <c r="B12" s="27" t="s">
        <v>186</v>
      </c>
      <c r="C12" s="28">
        <v>9.9999999999999998E-171</v>
      </c>
      <c r="D12" s="28">
        <v>-393.1</v>
      </c>
      <c r="E12" s="29">
        <v>8.8599999999999998E-2</v>
      </c>
      <c r="F12" s="29">
        <v>6.1400000000000003E-2</v>
      </c>
      <c r="G12" s="27" t="s">
        <v>187</v>
      </c>
      <c r="H12" s="26" t="s">
        <v>188</v>
      </c>
    </row>
    <row r="13" spans="1:8" x14ac:dyDescent="0.2">
      <c r="A13" s="27"/>
      <c r="B13" s="27"/>
      <c r="C13" s="28"/>
      <c r="D13" s="28"/>
      <c r="E13" s="29"/>
      <c r="F13" s="29"/>
      <c r="G13" s="27"/>
      <c r="H13" s="26" t="s">
        <v>174</v>
      </c>
    </row>
    <row r="14" spans="1:8" x14ac:dyDescent="0.2">
      <c r="A14" s="27">
        <v>6</v>
      </c>
      <c r="B14" s="27" t="s">
        <v>189</v>
      </c>
      <c r="C14" s="28">
        <v>9.9999999999999992E-164</v>
      </c>
      <c r="D14" s="28">
        <v>-376.7</v>
      </c>
      <c r="E14" s="29">
        <v>8.77E-2</v>
      </c>
      <c r="F14" s="29">
        <v>6.1199999999999997E-2</v>
      </c>
      <c r="G14" s="27" t="s">
        <v>190</v>
      </c>
      <c r="H14" s="26" t="s">
        <v>191</v>
      </c>
    </row>
    <row r="15" spans="1:8" x14ac:dyDescent="0.2">
      <c r="A15" s="27"/>
      <c r="B15" s="27"/>
      <c r="C15" s="28"/>
      <c r="D15" s="28"/>
      <c r="E15" s="29"/>
      <c r="F15" s="29"/>
      <c r="G15" s="27"/>
      <c r="H15" s="26" t="s">
        <v>174</v>
      </c>
    </row>
    <row r="16" spans="1:8" x14ac:dyDescent="0.2">
      <c r="A16" s="27">
        <v>7</v>
      </c>
      <c r="B16" s="27" t="s">
        <v>192</v>
      </c>
      <c r="C16" s="28">
        <v>9.9999999999999994E-158</v>
      </c>
      <c r="D16" s="28">
        <v>-363.8</v>
      </c>
      <c r="E16" s="29">
        <v>0.16830000000000001</v>
      </c>
      <c r="F16" s="29">
        <v>0.13239999999999999</v>
      </c>
      <c r="G16" s="27" t="s">
        <v>193</v>
      </c>
      <c r="H16" s="26" t="s">
        <v>194</v>
      </c>
    </row>
    <row r="17" spans="1:8" x14ac:dyDescent="0.2">
      <c r="A17" s="27"/>
      <c r="B17" s="27"/>
      <c r="C17" s="28"/>
      <c r="D17" s="28"/>
      <c r="E17" s="29"/>
      <c r="F17" s="29"/>
      <c r="G17" s="27"/>
      <c r="H17" s="26" t="s">
        <v>174</v>
      </c>
    </row>
    <row r="18" spans="1:8" x14ac:dyDescent="0.2">
      <c r="A18" s="27">
        <v>8</v>
      </c>
      <c r="B18" s="27" t="s">
        <v>195</v>
      </c>
      <c r="C18" s="28">
        <v>1E-117</v>
      </c>
      <c r="D18" s="28">
        <v>-270.7</v>
      </c>
      <c r="E18" s="29">
        <v>6.9400000000000003E-2</v>
      </c>
      <c r="F18" s="29">
        <v>4.9200000000000001E-2</v>
      </c>
      <c r="G18" s="27" t="s">
        <v>196</v>
      </c>
      <c r="H18" s="26" t="s">
        <v>197</v>
      </c>
    </row>
    <row r="19" spans="1:8" x14ac:dyDescent="0.2">
      <c r="A19" s="27"/>
      <c r="B19" s="27"/>
      <c r="C19" s="28"/>
      <c r="D19" s="28"/>
      <c r="E19" s="29"/>
      <c r="F19" s="29"/>
      <c r="G19" s="27"/>
      <c r="H19" s="26" t="s">
        <v>174</v>
      </c>
    </row>
    <row r="20" spans="1:8" x14ac:dyDescent="0.2">
      <c r="A20" s="27">
        <v>9</v>
      </c>
      <c r="B20" s="27" t="s">
        <v>198</v>
      </c>
      <c r="C20" s="28">
        <v>1.0000000000000001E-110</v>
      </c>
      <c r="D20" s="28">
        <v>-255</v>
      </c>
      <c r="E20" s="29">
        <v>0.20230000000000001</v>
      </c>
      <c r="F20" s="29">
        <v>0.1694</v>
      </c>
      <c r="G20" s="27" t="s">
        <v>199</v>
      </c>
      <c r="H20" s="26" t="s">
        <v>200</v>
      </c>
    </row>
    <row r="21" spans="1:8" x14ac:dyDescent="0.2">
      <c r="A21" s="27"/>
      <c r="B21" s="27"/>
      <c r="C21" s="28"/>
      <c r="D21" s="28"/>
      <c r="E21" s="29"/>
      <c r="F21" s="29"/>
      <c r="G21" s="27"/>
      <c r="H21" s="26" t="s">
        <v>174</v>
      </c>
    </row>
    <row r="22" spans="1:8" x14ac:dyDescent="0.2">
      <c r="A22" s="27">
        <v>10</v>
      </c>
      <c r="B22" s="27" t="s">
        <v>201</v>
      </c>
      <c r="C22" s="28">
        <v>1E-107</v>
      </c>
      <c r="D22" s="28">
        <v>-248.3</v>
      </c>
      <c r="E22" s="29">
        <v>1.9699999999999999E-2</v>
      </c>
      <c r="F22" s="29">
        <v>1.01E-2</v>
      </c>
      <c r="G22" s="27" t="s">
        <v>202</v>
      </c>
      <c r="H22" s="26" t="s">
        <v>203</v>
      </c>
    </row>
    <row r="23" spans="1:8" x14ac:dyDescent="0.2">
      <c r="A23" s="27"/>
      <c r="B23" s="27"/>
      <c r="C23" s="28"/>
      <c r="D23" s="28"/>
      <c r="E23" s="29"/>
      <c r="F23" s="29"/>
      <c r="G23" s="27"/>
      <c r="H23" s="26" t="s">
        <v>174</v>
      </c>
    </row>
    <row r="24" spans="1:8" x14ac:dyDescent="0.2">
      <c r="A24" s="27">
        <v>11</v>
      </c>
      <c r="B24" s="27" t="s">
        <v>204</v>
      </c>
      <c r="C24" s="28">
        <v>9.9999999999999999E-96</v>
      </c>
      <c r="D24" s="28">
        <v>-220</v>
      </c>
      <c r="E24" s="29">
        <v>5.5599999999999997E-2</v>
      </c>
      <c r="F24" s="29">
        <v>3.9199999999999999E-2</v>
      </c>
      <c r="G24" s="27" t="s">
        <v>205</v>
      </c>
      <c r="H24" s="26" t="s">
        <v>206</v>
      </c>
    </row>
    <row r="25" spans="1:8" x14ac:dyDescent="0.2">
      <c r="A25" s="27"/>
      <c r="B25" s="27"/>
      <c r="C25" s="28"/>
      <c r="D25" s="28"/>
      <c r="E25" s="29"/>
      <c r="F25" s="29"/>
      <c r="G25" s="27"/>
      <c r="H25" s="26" t="s">
        <v>174</v>
      </c>
    </row>
    <row r="27" spans="1:8" x14ac:dyDescent="0.2">
      <c r="A27" s="26" t="s">
        <v>239</v>
      </c>
    </row>
    <row r="28" spans="1:8" x14ac:dyDescent="0.2">
      <c r="A28" s="26" t="s">
        <v>162</v>
      </c>
      <c r="B28" s="26" t="s">
        <v>163</v>
      </c>
      <c r="C28" s="26" t="s">
        <v>164</v>
      </c>
      <c r="D28" s="26" t="s">
        <v>165</v>
      </c>
      <c r="E28" s="26" t="s">
        <v>166</v>
      </c>
      <c r="F28" s="26" t="s">
        <v>167</v>
      </c>
      <c r="G28" s="26" t="s">
        <v>168</v>
      </c>
      <c r="H28" s="26" t="s">
        <v>169</v>
      </c>
    </row>
    <row r="29" spans="1:8" x14ac:dyDescent="0.2">
      <c r="A29" s="27">
        <v>1</v>
      </c>
      <c r="B29" s="27" t="s">
        <v>207</v>
      </c>
      <c r="C29" s="28" t="s">
        <v>208</v>
      </c>
      <c r="D29" s="28">
        <v>-11440</v>
      </c>
      <c r="E29" s="29">
        <v>0.22550000000000001</v>
      </c>
      <c r="F29" s="29">
        <v>6.7100000000000007E-2</v>
      </c>
      <c r="G29" s="27" t="s">
        <v>209</v>
      </c>
      <c r="H29" s="26" t="s">
        <v>173</v>
      </c>
    </row>
    <row r="30" spans="1:8" x14ac:dyDescent="0.2">
      <c r="A30" s="27"/>
      <c r="B30" s="27"/>
      <c r="C30" s="28"/>
      <c r="D30" s="28"/>
      <c r="E30" s="29"/>
      <c r="F30" s="29"/>
      <c r="G30" s="27"/>
      <c r="H30" s="26" t="s">
        <v>174</v>
      </c>
    </row>
    <row r="31" spans="1:8" x14ac:dyDescent="0.2">
      <c r="A31" s="27">
        <v>2</v>
      </c>
      <c r="B31" s="27" t="s">
        <v>210</v>
      </c>
      <c r="C31" s="28" t="s">
        <v>211</v>
      </c>
      <c r="D31" s="28">
        <v>-4567</v>
      </c>
      <c r="E31" s="29">
        <v>0.20430000000000001</v>
      </c>
      <c r="F31" s="29">
        <v>9.7000000000000003E-2</v>
      </c>
      <c r="G31" s="27" t="s">
        <v>212</v>
      </c>
      <c r="H31" s="26" t="s">
        <v>213</v>
      </c>
    </row>
    <row r="32" spans="1:8" x14ac:dyDescent="0.2">
      <c r="A32" s="27"/>
      <c r="B32" s="27"/>
      <c r="C32" s="28"/>
      <c r="D32" s="28"/>
      <c r="E32" s="29"/>
      <c r="F32" s="29"/>
      <c r="G32" s="27"/>
      <c r="H32" s="26" t="s">
        <v>174</v>
      </c>
    </row>
    <row r="33" spans="1:8" x14ac:dyDescent="0.2">
      <c r="A33" s="27">
        <v>3</v>
      </c>
      <c r="B33" s="27" t="s">
        <v>214</v>
      </c>
      <c r="C33" s="28" t="s">
        <v>215</v>
      </c>
      <c r="D33" s="28">
        <v>-1010</v>
      </c>
      <c r="E33" s="29">
        <v>6.2199999999999998E-2</v>
      </c>
      <c r="F33" s="29">
        <v>3.2300000000000002E-2</v>
      </c>
      <c r="G33" s="27" t="s">
        <v>216</v>
      </c>
      <c r="H33" s="26" t="s">
        <v>217</v>
      </c>
    </row>
    <row r="34" spans="1:8" x14ac:dyDescent="0.2">
      <c r="A34" s="27"/>
      <c r="B34" s="27"/>
      <c r="C34" s="28"/>
      <c r="D34" s="28"/>
      <c r="E34" s="29"/>
      <c r="F34" s="29"/>
      <c r="G34" s="27"/>
      <c r="H34" s="26" t="s">
        <v>174</v>
      </c>
    </row>
    <row r="35" spans="1:8" x14ac:dyDescent="0.2">
      <c r="A35" s="27">
        <v>4</v>
      </c>
      <c r="B35" s="27" t="s">
        <v>218</v>
      </c>
      <c r="C35" s="28">
        <v>9.9999999999999999E-239</v>
      </c>
      <c r="D35" s="28">
        <v>-548.20000000000005</v>
      </c>
      <c r="E35" s="29">
        <v>0.10730000000000001</v>
      </c>
      <c r="F35" s="29">
        <v>7.6200000000000004E-2</v>
      </c>
      <c r="G35" s="27" t="s">
        <v>219</v>
      </c>
      <c r="H35" s="26" t="s">
        <v>220</v>
      </c>
    </row>
    <row r="36" spans="1:8" x14ac:dyDescent="0.2">
      <c r="A36" s="27"/>
      <c r="B36" s="27"/>
      <c r="C36" s="28"/>
      <c r="D36" s="28"/>
      <c r="E36" s="29"/>
      <c r="F36" s="29"/>
      <c r="G36" s="27"/>
      <c r="H36" s="26" t="s">
        <v>174</v>
      </c>
    </row>
    <row r="37" spans="1:8" x14ac:dyDescent="0.2">
      <c r="A37" s="27">
        <v>5</v>
      </c>
      <c r="B37" s="27" t="s">
        <v>221</v>
      </c>
      <c r="C37" s="28">
        <v>1E-187</v>
      </c>
      <c r="D37" s="28">
        <v>-431.8</v>
      </c>
      <c r="E37" s="29">
        <v>9.4799999999999995E-2</v>
      </c>
      <c r="F37" s="29">
        <v>6.8599999999999994E-2</v>
      </c>
      <c r="G37" s="27" t="s">
        <v>222</v>
      </c>
      <c r="H37" s="26" t="s">
        <v>223</v>
      </c>
    </row>
    <row r="38" spans="1:8" x14ac:dyDescent="0.2">
      <c r="A38" s="27"/>
      <c r="B38" s="27"/>
      <c r="C38" s="28"/>
      <c r="D38" s="28"/>
      <c r="E38" s="29"/>
      <c r="F38" s="29"/>
      <c r="G38" s="27"/>
      <c r="H38" s="26" t="s">
        <v>174</v>
      </c>
    </row>
    <row r="39" spans="1:8" x14ac:dyDescent="0.2">
      <c r="A39" s="27">
        <v>6</v>
      </c>
      <c r="B39" s="27" t="s">
        <v>224</v>
      </c>
      <c r="C39" s="28">
        <v>1E-181</v>
      </c>
      <c r="D39" s="28">
        <v>-417.8</v>
      </c>
      <c r="E39" s="29">
        <v>0.27239999999999998</v>
      </c>
      <c r="F39" s="29">
        <v>0.23080000000000001</v>
      </c>
      <c r="G39" s="27" t="s">
        <v>225</v>
      </c>
      <c r="H39" s="26" t="s">
        <v>226</v>
      </c>
    </row>
    <row r="40" spans="1:8" x14ac:dyDescent="0.2">
      <c r="A40" s="27"/>
      <c r="B40" s="27"/>
      <c r="C40" s="28"/>
      <c r="D40" s="28"/>
      <c r="E40" s="29"/>
      <c r="F40" s="29"/>
      <c r="G40" s="27"/>
      <c r="H40" s="26" t="s">
        <v>174</v>
      </c>
    </row>
    <row r="41" spans="1:8" x14ac:dyDescent="0.2">
      <c r="A41" s="27">
        <v>7</v>
      </c>
      <c r="B41" s="27" t="s">
        <v>227</v>
      </c>
      <c r="C41" s="28">
        <v>1E-139</v>
      </c>
      <c r="D41" s="28">
        <v>-322.10000000000002</v>
      </c>
      <c r="E41" s="29">
        <v>7.22E-2</v>
      </c>
      <c r="F41" s="29">
        <v>5.2299999999999999E-2</v>
      </c>
      <c r="G41" s="27" t="s">
        <v>219</v>
      </c>
      <c r="H41" s="26" t="s">
        <v>228</v>
      </c>
    </row>
    <row r="42" spans="1:8" x14ac:dyDescent="0.2">
      <c r="A42" s="27"/>
      <c r="B42" s="27"/>
      <c r="C42" s="28"/>
      <c r="D42" s="28"/>
      <c r="E42" s="29"/>
      <c r="F42" s="29"/>
      <c r="G42" s="27"/>
      <c r="H42" s="26" t="s">
        <v>174</v>
      </c>
    </row>
    <row r="43" spans="1:8" x14ac:dyDescent="0.2">
      <c r="A43" s="27">
        <v>8</v>
      </c>
      <c r="B43" s="27" t="s">
        <v>229</v>
      </c>
      <c r="C43" s="28">
        <v>9.9999999999999993E-130</v>
      </c>
      <c r="D43" s="28">
        <v>-298</v>
      </c>
      <c r="E43" s="29">
        <v>4.2200000000000001E-2</v>
      </c>
      <c r="F43" s="29">
        <v>2.7799999999999998E-2</v>
      </c>
      <c r="G43" s="27" t="s">
        <v>230</v>
      </c>
      <c r="H43" s="26" t="s">
        <v>231</v>
      </c>
    </row>
    <row r="44" spans="1:8" x14ac:dyDescent="0.2">
      <c r="A44" s="27"/>
      <c r="B44" s="27"/>
      <c r="C44" s="28"/>
      <c r="D44" s="28"/>
      <c r="E44" s="29"/>
      <c r="F44" s="29"/>
      <c r="G44" s="27"/>
      <c r="H44" s="26" t="s">
        <v>174</v>
      </c>
    </row>
    <row r="45" spans="1:8" x14ac:dyDescent="0.2">
      <c r="A45" s="27">
        <v>9</v>
      </c>
      <c r="B45" s="27" t="s">
        <v>232</v>
      </c>
      <c r="C45" s="28">
        <v>9.9999999999999999E-117</v>
      </c>
      <c r="D45" s="28">
        <v>-268.60000000000002</v>
      </c>
      <c r="E45" s="29">
        <v>6.7400000000000002E-2</v>
      </c>
      <c r="F45" s="29">
        <v>4.9700000000000001E-2</v>
      </c>
      <c r="G45" s="27" t="s">
        <v>233</v>
      </c>
      <c r="H45" s="26" t="s">
        <v>234</v>
      </c>
    </row>
    <row r="46" spans="1:8" x14ac:dyDescent="0.2">
      <c r="A46" s="27"/>
      <c r="B46" s="27"/>
      <c r="C46" s="28"/>
      <c r="D46" s="28"/>
      <c r="E46" s="29"/>
      <c r="F46" s="29"/>
      <c r="G46" s="27"/>
      <c r="H46" s="26" t="s">
        <v>174</v>
      </c>
    </row>
    <row r="47" spans="1:8" x14ac:dyDescent="0.2">
      <c r="A47" s="27">
        <v>10</v>
      </c>
      <c r="B47" s="27" t="s">
        <v>235</v>
      </c>
      <c r="C47" s="28">
        <v>9.9999999999999996E-75</v>
      </c>
      <c r="D47" s="28">
        <v>-170.5</v>
      </c>
      <c r="E47" s="29">
        <v>4.7600000000000003E-2</v>
      </c>
      <c r="F47" s="29">
        <v>3.5700000000000003E-2</v>
      </c>
      <c r="G47" s="27" t="s">
        <v>236</v>
      </c>
      <c r="H47" s="26" t="s">
        <v>237</v>
      </c>
    </row>
    <row r="48" spans="1:8" x14ac:dyDescent="0.2">
      <c r="A48" s="27"/>
      <c r="B48" s="27"/>
      <c r="C48" s="28"/>
      <c r="D48" s="28"/>
      <c r="E48" s="29"/>
      <c r="F48" s="29"/>
      <c r="G48" s="27"/>
      <c r="H48" s="26" t="s">
        <v>174</v>
      </c>
    </row>
    <row r="50" spans="1:8" x14ac:dyDescent="0.2">
      <c r="A50" s="26" t="s">
        <v>240</v>
      </c>
    </row>
    <row r="51" spans="1:8" x14ac:dyDescent="0.2">
      <c r="A51" s="26" t="s">
        <v>162</v>
      </c>
      <c r="B51" s="26" t="s">
        <v>163</v>
      </c>
      <c r="C51" s="26" t="s">
        <v>164</v>
      </c>
      <c r="D51" s="26" t="s">
        <v>165</v>
      </c>
      <c r="E51" s="26" t="s">
        <v>166</v>
      </c>
      <c r="F51" s="26" t="s">
        <v>167</v>
      </c>
      <c r="G51" s="26" t="s">
        <v>168</v>
      </c>
      <c r="H51" s="26" t="s">
        <v>169</v>
      </c>
    </row>
    <row r="52" spans="1:8" x14ac:dyDescent="0.2">
      <c r="A52" s="27">
        <v>1</v>
      </c>
      <c r="B52" s="27" t="s">
        <v>241</v>
      </c>
      <c r="C52" s="28" t="s">
        <v>242</v>
      </c>
      <c r="D52" s="28">
        <v>-9324</v>
      </c>
      <c r="E52" s="29">
        <v>0.2319</v>
      </c>
      <c r="F52" s="29">
        <v>5.0599999999999999E-2</v>
      </c>
      <c r="G52" s="27" t="s">
        <v>243</v>
      </c>
      <c r="H52" s="26" t="s">
        <v>244</v>
      </c>
    </row>
    <row r="53" spans="1:8" x14ac:dyDescent="0.2">
      <c r="A53" s="27"/>
      <c r="B53" s="27"/>
      <c r="C53" s="28"/>
      <c r="D53" s="28"/>
      <c r="E53" s="29"/>
      <c r="F53" s="29"/>
      <c r="G53" s="27"/>
      <c r="H53" s="26" t="s">
        <v>174</v>
      </c>
    </row>
    <row r="54" spans="1:8" x14ac:dyDescent="0.2">
      <c r="A54" s="27">
        <v>2</v>
      </c>
      <c r="B54" s="27" t="s">
        <v>245</v>
      </c>
      <c r="C54" s="28" t="s">
        <v>246</v>
      </c>
      <c r="D54" s="28">
        <v>-1806</v>
      </c>
      <c r="E54" s="29">
        <v>0.2041</v>
      </c>
      <c r="F54" s="29">
        <v>0.1105</v>
      </c>
      <c r="G54" s="27" t="s">
        <v>247</v>
      </c>
      <c r="H54" s="26" t="s">
        <v>248</v>
      </c>
    </row>
    <row r="55" spans="1:8" x14ac:dyDescent="0.2">
      <c r="A55" s="27"/>
      <c r="B55" s="27"/>
      <c r="C55" s="28"/>
      <c r="D55" s="28"/>
      <c r="E55" s="29"/>
      <c r="F55" s="29"/>
      <c r="G55" s="27"/>
      <c r="H55" s="26" t="s">
        <v>174</v>
      </c>
    </row>
    <row r="56" spans="1:8" x14ac:dyDescent="0.2">
      <c r="A56" s="27">
        <v>3</v>
      </c>
      <c r="B56" s="27" t="s">
        <v>249</v>
      </c>
      <c r="C56" s="28" t="s">
        <v>250</v>
      </c>
      <c r="D56" s="28">
        <v>-845.1</v>
      </c>
      <c r="E56" s="29">
        <v>0.13239999999999999</v>
      </c>
      <c r="F56" s="29">
        <v>7.8200000000000006E-2</v>
      </c>
      <c r="G56" s="27" t="s">
        <v>251</v>
      </c>
      <c r="H56" s="26" t="s">
        <v>252</v>
      </c>
    </row>
    <row r="57" spans="1:8" x14ac:dyDescent="0.2">
      <c r="A57" s="27"/>
      <c r="B57" s="27"/>
      <c r="C57" s="28"/>
      <c r="D57" s="28"/>
      <c r="E57" s="29"/>
      <c r="F57" s="29"/>
      <c r="G57" s="27"/>
      <c r="H57" s="26" t="s">
        <v>174</v>
      </c>
    </row>
    <row r="58" spans="1:8" x14ac:dyDescent="0.2">
      <c r="A58" s="27">
        <v>4</v>
      </c>
      <c r="B58" s="27" t="s">
        <v>253</v>
      </c>
      <c r="C58" s="28">
        <v>1.0000000000000001E-208</v>
      </c>
      <c r="D58" s="28">
        <v>-479.2</v>
      </c>
      <c r="E58" s="29">
        <v>0.50729999999999997</v>
      </c>
      <c r="F58" s="29">
        <v>0.438</v>
      </c>
      <c r="G58" s="27" t="s">
        <v>254</v>
      </c>
      <c r="H58" s="26" t="s">
        <v>255</v>
      </c>
    </row>
    <row r="59" spans="1:8" x14ac:dyDescent="0.2">
      <c r="A59" s="27"/>
      <c r="B59" s="27"/>
      <c r="C59" s="28"/>
      <c r="D59" s="28"/>
      <c r="E59" s="29"/>
      <c r="F59" s="29"/>
      <c r="G59" s="27"/>
      <c r="H59" s="26" t="s">
        <v>174</v>
      </c>
    </row>
    <row r="60" spans="1:8" x14ac:dyDescent="0.2">
      <c r="A60" s="27">
        <v>5</v>
      </c>
      <c r="B60" s="27" t="s">
        <v>256</v>
      </c>
      <c r="C60" s="28">
        <v>1E-194</v>
      </c>
      <c r="D60" s="28">
        <v>-447.9</v>
      </c>
      <c r="E60" s="29">
        <v>0.43319999999999997</v>
      </c>
      <c r="F60" s="29">
        <v>0.36759999999999998</v>
      </c>
      <c r="G60" s="27" t="s">
        <v>257</v>
      </c>
      <c r="H60" s="26" t="s">
        <v>258</v>
      </c>
    </row>
    <row r="61" spans="1:8" x14ac:dyDescent="0.2">
      <c r="A61" s="27"/>
      <c r="B61" s="27"/>
      <c r="C61" s="28"/>
      <c r="D61" s="28"/>
      <c r="E61" s="29"/>
      <c r="F61" s="29"/>
      <c r="G61" s="27"/>
      <c r="H61" s="26" t="s">
        <v>174</v>
      </c>
    </row>
    <row r="62" spans="1:8" x14ac:dyDescent="0.2">
      <c r="A62" s="27">
        <v>6</v>
      </c>
      <c r="B62" s="27" t="s">
        <v>259</v>
      </c>
      <c r="C62" s="28">
        <v>1E-146</v>
      </c>
      <c r="D62" s="28">
        <v>-336.5</v>
      </c>
      <c r="E62" s="29">
        <v>0.33529999999999999</v>
      </c>
      <c r="F62" s="29">
        <v>0.28199999999999997</v>
      </c>
      <c r="G62" s="27" t="s">
        <v>260</v>
      </c>
      <c r="H62" s="26" t="s">
        <v>261</v>
      </c>
    </row>
    <row r="63" spans="1:8" x14ac:dyDescent="0.2">
      <c r="A63" s="27"/>
      <c r="B63" s="27"/>
      <c r="C63" s="28"/>
      <c r="D63" s="28"/>
      <c r="E63" s="29"/>
      <c r="F63" s="29"/>
      <c r="G63" s="27"/>
      <c r="H63" s="26" t="s">
        <v>174</v>
      </c>
    </row>
    <row r="64" spans="1:8" x14ac:dyDescent="0.2">
      <c r="A64" s="27">
        <v>7</v>
      </c>
      <c r="B64" s="27" t="s">
        <v>262</v>
      </c>
      <c r="C64" s="28">
        <v>1E-134</v>
      </c>
      <c r="D64" s="28">
        <v>-310.5</v>
      </c>
      <c r="E64" s="29">
        <v>0.26450000000000001</v>
      </c>
      <c r="F64" s="29">
        <v>0.2172</v>
      </c>
      <c r="G64" s="27" t="s">
        <v>263</v>
      </c>
      <c r="H64" s="26" t="s">
        <v>264</v>
      </c>
    </row>
    <row r="65" spans="1:8" x14ac:dyDescent="0.2">
      <c r="A65" s="27"/>
      <c r="B65" s="27"/>
      <c r="C65" s="28"/>
      <c r="D65" s="28"/>
      <c r="E65" s="29"/>
      <c r="F65" s="29"/>
      <c r="G65" s="27"/>
      <c r="H65" s="26" t="s">
        <v>174</v>
      </c>
    </row>
    <row r="66" spans="1:8" x14ac:dyDescent="0.2">
      <c r="A66" s="27">
        <v>8</v>
      </c>
      <c r="B66" s="27" t="s">
        <v>265</v>
      </c>
      <c r="C66" s="28">
        <v>9.999999999999999E-94</v>
      </c>
      <c r="D66" s="28">
        <v>-215.2</v>
      </c>
      <c r="E66" s="29">
        <v>0.40400000000000003</v>
      </c>
      <c r="F66" s="29">
        <v>0.35909999999999997</v>
      </c>
      <c r="G66" s="27" t="s">
        <v>266</v>
      </c>
      <c r="H66" s="26" t="s">
        <v>267</v>
      </c>
    </row>
    <row r="67" spans="1:8" x14ac:dyDescent="0.2">
      <c r="A67" s="27"/>
      <c r="B67" s="27"/>
      <c r="C67" s="28"/>
      <c r="D67" s="28"/>
      <c r="E67" s="29"/>
      <c r="F67" s="29"/>
      <c r="G67" s="27"/>
      <c r="H67" s="26" t="s">
        <v>174</v>
      </c>
    </row>
    <row r="68" spans="1:8" x14ac:dyDescent="0.2">
      <c r="A68" s="27">
        <v>9</v>
      </c>
      <c r="B68" s="27" t="s">
        <v>268</v>
      </c>
      <c r="C68" s="28">
        <v>9.9999999999999999E-91</v>
      </c>
      <c r="D68" s="28">
        <v>-209.3</v>
      </c>
      <c r="E68" s="29">
        <v>0.1174</v>
      </c>
      <c r="F68" s="29">
        <v>9.01E-2</v>
      </c>
      <c r="G68" s="27" t="s">
        <v>269</v>
      </c>
      <c r="H68" s="26" t="s">
        <v>270</v>
      </c>
    </row>
    <row r="69" spans="1:8" x14ac:dyDescent="0.2">
      <c r="A69" s="27"/>
      <c r="B69" s="27"/>
      <c r="C69" s="28"/>
      <c r="D69" s="28"/>
      <c r="E69" s="29"/>
      <c r="F69" s="29"/>
      <c r="G69" s="27"/>
      <c r="H69" s="26" t="s">
        <v>174</v>
      </c>
    </row>
    <row r="70" spans="1:8" x14ac:dyDescent="0.2">
      <c r="A70" s="27">
        <v>10</v>
      </c>
      <c r="B70" s="27" t="s">
        <v>271</v>
      </c>
      <c r="C70" s="28">
        <v>9.9999999999999993E-89</v>
      </c>
      <c r="D70" s="28">
        <v>-203.3</v>
      </c>
      <c r="E70" s="29">
        <v>9.1700000000000004E-2</v>
      </c>
      <c r="F70" s="29">
        <v>6.7900000000000002E-2</v>
      </c>
      <c r="G70" s="27" t="s">
        <v>272</v>
      </c>
      <c r="H70" s="26" t="s">
        <v>273</v>
      </c>
    </row>
    <row r="71" spans="1:8" x14ac:dyDescent="0.2">
      <c r="A71" s="27"/>
      <c r="B71" s="27"/>
      <c r="C71" s="28"/>
      <c r="D71" s="28"/>
      <c r="E71" s="29"/>
      <c r="F71" s="29"/>
      <c r="G71" s="27"/>
      <c r="H71" s="26" t="s">
        <v>174</v>
      </c>
    </row>
    <row r="72" spans="1:8" x14ac:dyDescent="0.2">
      <c r="A72" s="27">
        <v>11</v>
      </c>
      <c r="B72" s="27" t="s">
        <v>274</v>
      </c>
      <c r="C72" s="28">
        <v>9.9999999999999996E-81</v>
      </c>
      <c r="D72" s="28">
        <v>-185.9</v>
      </c>
      <c r="E72" s="29">
        <v>0.1048</v>
      </c>
      <c r="F72" s="29">
        <v>8.0399999999999999E-2</v>
      </c>
      <c r="G72" s="27" t="s">
        <v>275</v>
      </c>
      <c r="H72" s="26" t="s">
        <v>276</v>
      </c>
    </row>
    <row r="73" spans="1:8" x14ac:dyDescent="0.2">
      <c r="A73" s="27"/>
      <c r="B73" s="27"/>
      <c r="C73" s="28"/>
      <c r="D73" s="28"/>
      <c r="E73" s="29"/>
      <c r="F73" s="29"/>
      <c r="G73" s="27"/>
      <c r="H73" s="26" t="s">
        <v>174</v>
      </c>
    </row>
    <row r="74" spans="1:8" x14ac:dyDescent="0.2">
      <c r="A74" s="27">
        <v>12</v>
      </c>
      <c r="B74" s="27" t="s">
        <v>277</v>
      </c>
      <c r="C74" s="28">
        <v>1.0000000000000001E-43</v>
      </c>
      <c r="D74" s="28">
        <v>-100.6</v>
      </c>
      <c r="E74" s="29">
        <v>6.7000000000000004E-2</v>
      </c>
      <c r="F74" s="29">
        <v>5.2400000000000002E-2</v>
      </c>
      <c r="G74" s="27" t="s">
        <v>278</v>
      </c>
      <c r="H74" s="26" t="s">
        <v>279</v>
      </c>
    </row>
    <row r="75" spans="1:8" x14ac:dyDescent="0.2">
      <c r="A75" s="27"/>
      <c r="B75" s="27"/>
      <c r="C75" s="28"/>
      <c r="D75" s="28"/>
      <c r="E75" s="29"/>
      <c r="F75" s="29"/>
      <c r="G75" s="27"/>
      <c r="H75" s="26" t="s">
        <v>174</v>
      </c>
    </row>
    <row r="76" spans="1:8" x14ac:dyDescent="0.2">
      <c r="A76" s="27">
        <v>13</v>
      </c>
      <c r="B76" s="27" t="s">
        <v>280</v>
      </c>
      <c r="C76" s="28">
        <v>9.9999999999999993E-41</v>
      </c>
      <c r="D76" s="28">
        <v>-93.42</v>
      </c>
      <c r="E76" s="29">
        <v>1.8100000000000002E-2</v>
      </c>
      <c r="F76" s="29">
        <v>1.12E-2</v>
      </c>
      <c r="G76" s="27" t="s">
        <v>281</v>
      </c>
      <c r="H76" s="26" t="s">
        <v>282</v>
      </c>
    </row>
    <row r="77" spans="1:8" x14ac:dyDescent="0.2">
      <c r="A77" s="27"/>
      <c r="B77" s="27"/>
      <c r="C77" s="28"/>
      <c r="D77" s="28"/>
      <c r="E77" s="29"/>
      <c r="F77" s="29"/>
      <c r="G77" s="27"/>
      <c r="H77" s="26" t="s">
        <v>174</v>
      </c>
    </row>
    <row r="78" spans="1:8" x14ac:dyDescent="0.2">
      <c r="A78" s="27">
        <v>14</v>
      </c>
      <c r="B78" s="27" t="s">
        <v>283</v>
      </c>
      <c r="C78" s="28">
        <v>1E-27</v>
      </c>
      <c r="D78" s="28">
        <v>-63.2</v>
      </c>
      <c r="E78" s="29">
        <v>4.1999999999999997E-3</v>
      </c>
      <c r="F78" s="29">
        <v>1.8E-3</v>
      </c>
      <c r="G78" s="27" t="s">
        <v>284</v>
      </c>
      <c r="H78" s="26" t="s">
        <v>285</v>
      </c>
    </row>
    <row r="79" spans="1:8" x14ac:dyDescent="0.2">
      <c r="A79" s="27"/>
      <c r="B79" s="27"/>
      <c r="C79" s="28"/>
      <c r="D79" s="28"/>
      <c r="E79" s="29"/>
      <c r="F79" s="29"/>
      <c r="G79" s="27"/>
      <c r="H79" s="26" t="s">
        <v>174</v>
      </c>
    </row>
    <row r="80" spans="1:8" x14ac:dyDescent="0.2">
      <c r="A80" s="27">
        <v>15</v>
      </c>
      <c r="B80" s="27" t="s">
        <v>286</v>
      </c>
      <c r="C80" s="28">
        <v>1.0000000000000001E-18</v>
      </c>
      <c r="D80" s="28">
        <v>-43.35</v>
      </c>
      <c r="E80" s="29">
        <v>0.115</v>
      </c>
      <c r="F80" s="29">
        <v>0.10249999999999999</v>
      </c>
      <c r="G80" s="27" t="s">
        <v>287</v>
      </c>
      <c r="H80" s="26" t="s">
        <v>288</v>
      </c>
    </row>
    <row r="81" spans="1:8" x14ac:dyDescent="0.2">
      <c r="A81" s="27"/>
      <c r="B81" s="27"/>
      <c r="C81" s="28"/>
      <c r="D81" s="28"/>
      <c r="E81" s="29"/>
      <c r="F81" s="29"/>
      <c r="G81" s="27"/>
      <c r="H81" s="26" t="s">
        <v>174</v>
      </c>
    </row>
    <row r="83" spans="1:8" x14ac:dyDescent="0.2">
      <c r="A83" s="26" t="s">
        <v>325</v>
      </c>
    </row>
    <row r="84" spans="1:8" x14ac:dyDescent="0.2">
      <c r="A84" s="26" t="s">
        <v>162</v>
      </c>
      <c r="B84" s="26" t="s">
        <v>163</v>
      </c>
      <c r="C84" s="26" t="s">
        <v>164</v>
      </c>
      <c r="D84" s="26" t="s">
        <v>165</v>
      </c>
      <c r="E84" s="26" t="s">
        <v>166</v>
      </c>
      <c r="F84" s="26" t="s">
        <v>167</v>
      </c>
      <c r="G84" s="26" t="s">
        <v>168</v>
      </c>
      <c r="H84" s="26" t="s">
        <v>169</v>
      </c>
    </row>
    <row r="85" spans="1:8" x14ac:dyDescent="0.2">
      <c r="A85" s="27">
        <v>1</v>
      </c>
      <c r="B85" s="27" t="s">
        <v>289</v>
      </c>
      <c r="C85" s="28" t="s">
        <v>290</v>
      </c>
      <c r="D85" s="28">
        <v>-4564</v>
      </c>
      <c r="E85" s="29">
        <v>0.2172</v>
      </c>
      <c r="F85" s="29">
        <v>4.2000000000000003E-2</v>
      </c>
      <c r="G85" s="27" t="s">
        <v>291</v>
      </c>
      <c r="H85" s="26" t="s">
        <v>292</v>
      </c>
    </row>
    <row r="86" spans="1:8" x14ac:dyDescent="0.2">
      <c r="A86" s="27"/>
      <c r="B86" s="27"/>
      <c r="C86" s="28"/>
      <c r="D86" s="28"/>
      <c r="E86" s="29"/>
      <c r="F86" s="29"/>
      <c r="G86" s="27"/>
      <c r="H86" s="26" t="s">
        <v>174</v>
      </c>
    </row>
    <row r="87" spans="1:8" x14ac:dyDescent="0.2">
      <c r="A87" s="27">
        <v>2</v>
      </c>
      <c r="B87" s="27" t="s">
        <v>293</v>
      </c>
      <c r="C87" s="28">
        <v>9.9999999999999998E-201</v>
      </c>
      <c r="D87" s="28">
        <v>-460.6</v>
      </c>
      <c r="E87" s="29">
        <v>6.3E-2</v>
      </c>
      <c r="F87" s="29">
        <v>2.5700000000000001E-2</v>
      </c>
      <c r="G87" s="27" t="s">
        <v>294</v>
      </c>
      <c r="H87" s="26" t="s">
        <v>217</v>
      </c>
    </row>
    <row r="88" spans="1:8" x14ac:dyDescent="0.2">
      <c r="A88" s="27"/>
      <c r="B88" s="27"/>
      <c r="C88" s="28"/>
      <c r="D88" s="28"/>
      <c r="E88" s="29"/>
      <c r="F88" s="29"/>
      <c r="G88" s="27"/>
      <c r="H88" s="26" t="s">
        <v>174</v>
      </c>
    </row>
    <row r="89" spans="1:8" x14ac:dyDescent="0.2">
      <c r="A89" s="27">
        <v>3</v>
      </c>
      <c r="B89" s="27" t="s">
        <v>295</v>
      </c>
      <c r="C89" s="28">
        <v>9.9999999999999995E-145</v>
      </c>
      <c r="D89" s="28">
        <v>-332.1</v>
      </c>
      <c r="E89" s="29">
        <v>0.25119999999999998</v>
      </c>
      <c r="F89" s="29">
        <v>0.183</v>
      </c>
      <c r="G89" s="27" t="s">
        <v>296</v>
      </c>
      <c r="H89" s="26" t="s">
        <v>297</v>
      </c>
    </row>
    <row r="90" spans="1:8" x14ac:dyDescent="0.2">
      <c r="A90" s="27"/>
      <c r="B90" s="27"/>
      <c r="C90" s="28"/>
      <c r="D90" s="28"/>
      <c r="E90" s="29"/>
      <c r="F90" s="29"/>
      <c r="G90" s="27"/>
      <c r="H90" s="26" t="s">
        <v>174</v>
      </c>
    </row>
    <row r="91" spans="1:8" x14ac:dyDescent="0.2">
      <c r="A91" s="27">
        <v>4</v>
      </c>
      <c r="B91" s="27" t="s">
        <v>298</v>
      </c>
      <c r="C91" s="28">
        <v>1.0000000000000001E-138</v>
      </c>
      <c r="D91" s="28">
        <v>-318.8</v>
      </c>
      <c r="E91" s="29">
        <v>0.27779999999999999</v>
      </c>
      <c r="F91" s="29">
        <v>0.20799999999999999</v>
      </c>
      <c r="G91" s="27" t="s">
        <v>299</v>
      </c>
      <c r="H91" s="26" t="s">
        <v>300</v>
      </c>
    </row>
    <row r="92" spans="1:8" x14ac:dyDescent="0.2">
      <c r="A92" s="27"/>
      <c r="B92" s="27"/>
      <c r="C92" s="28"/>
      <c r="D92" s="28"/>
      <c r="E92" s="29"/>
      <c r="F92" s="29"/>
      <c r="G92" s="27"/>
      <c r="H92" s="26" t="s">
        <v>174</v>
      </c>
    </row>
    <row r="93" spans="1:8" x14ac:dyDescent="0.2">
      <c r="A93" s="27">
        <v>5</v>
      </c>
      <c r="B93" s="27" t="s">
        <v>301</v>
      </c>
      <c r="C93" s="28">
        <v>1E-136</v>
      </c>
      <c r="D93" s="28">
        <v>-313.2</v>
      </c>
      <c r="E93" s="29">
        <v>0.25269999999999998</v>
      </c>
      <c r="F93" s="29">
        <v>0.18609999999999999</v>
      </c>
      <c r="G93" s="27" t="s">
        <v>302</v>
      </c>
      <c r="H93" s="26" t="s">
        <v>303</v>
      </c>
    </row>
    <row r="94" spans="1:8" x14ac:dyDescent="0.2">
      <c r="A94" s="27"/>
      <c r="B94" s="27"/>
      <c r="C94" s="28"/>
      <c r="D94" s="28"/>
      <c r="E94" s="29"/>
      <c r="F94" s="29"/>
      <c r="G94" s="27"/>
      <c r="H94" s="26" t="s">
        <v>174</v>
      </c>
    </row>
    <row r="95" spans="1:8" x14ac:dyDescent="0.2">
      <c r="A95" s="27">
        <v>6</v>
      </c>
      <c r="B95" s="27" t="s">
        <v>304</v>
      </c>
      <c r="C95" s="28">
        <v>1E-135</v>
      </c>
      <c r="D95" s="28">
        <v>-311.2</v>
      </c>
      <c r="E95" s="29">
        <v>0.28050000000000003</v>
      </c>
      <c r="F95" s="29">
        <v>0.21129999999999999</v>
      </c>
      <c r="G95" s="27" t="s">
        <v>305</v>
      </c>
      <c r="H95" s="26" t="s">
        <v>306</v>
      </c>
    </row>
    <row r="96" spans="1:8" x14ac:dyDescent="0.2">
      <c r="A96" s="27"/>
      <c r="B96" s="27"/>
      <c r="C96" s="28"/>
      <c r="D96" s="28"/>
      <c r="E96" s="29"/>
      <c r="F96" s="29"/>
      <c r="G96" s="27"/>
      <c r="H96" s="26" t="s">
        <v>174</v>
      </c>
    </row>
    <row r="97" spans="1:8" x14ac:dyDescent="0.2">
      <c r="A97" s="27">
        <v>7</v>
      </c>
      <c r="B97" s="27" t="s">
        <v>307</v>
      </c>
      <c r="C97" s="28">
        <v>1.0000000000000001E-111</v>
      </c>
      <c r="D97" s="28">
        <v>-257.3</v>
      </c>
      <c r="E97" s="29">
        <v>0.1079</v>
      </c>
      <c r="F97" s="29">
        <v>6.7599999999999993E-2</v>
      </c>
      <c r="G97" s="27" t="s">
        <v>308</v>
      </c>
      <c r="H97" s="26" t="s">
        <v>309</v>
      </c>
    </row>
    <row r="98" spans="1:8" x14ac:dyDescent="0.2">
      <c r="A98" s="27"/>
      <c r="B98" s="27"/>
      <c r="C98" s="28"/>
      <c r="D98" s="28"/>
      <c r="E98" s="29"/>
      <c r="F98" s="29"/>
      <c r="G98" s="27"/>
      <c r="H98" s="26" t="s">
        <v>174</v>
      </c>
    </row>
    <row r="99" spans="1:8" x14ac:dyDescent="0.2">
      <c r="A99" s="27">
        <v>8</v>
      </c>
      <c r="B99" s="27" t="s">
        <v>310</v>
      </c>
      <c r="C99" s="28">
        <v>9.9999999999999993E-89</v>
      </c>
      <c r="D99" s="28">
        <v>-203.4</v>
      </c>
      <c r="E99" s="29">
        <v>0.19900000000000001</v>
      </c>
      <c r="F99" s="29">
        <v>0.15</v>
      </c>
      <c r="G99" s="27" t="s">
        <v>311</v>
      </c>
      <c r="H99" s="26" t="s">
        <v>312</v>
      </c>
    </row>
    <row r="100" spans="1:8" x14ac:dyDescent="0.2">
      <c r="A100" s="27"/>
      <c r="B100" s="27"/>
      <c r="C100" s="28"/>
      <c r="D100" s="28"/>
      <c r="E100" s="29"/>
      <c r="F100" s="29"/>
      <c r="G100" s="27"/>
      <c r="H100" s="26" t="s">
        <v>174</v>
      </c>
    </row>
    <row r="101" spans="1:8" x14ac:dyDescent="0.2">
      <c r="A101" s="27">
        <v>9</v>
      </c>
      <c r="B101" s="27" t="s">
        <v>313</v>
      </c>
      <c r="C101" s="28">
        <v>1.0000000000000001E-86</v>
      </c>
      <c r="D101" s="28">
        <v>-198.5</v>
      </c>
      <c r="E101" s="29">
        <v>0.22720000000000001</v>
      </c>
      <c r="F101" s="29">
        <v>0.1759</v>
      </c>
      <c r="G101" s="27" t="s">
        <v>314</v>
      </c>
      <c r="H101" s="26" t="s">
        <v>315</v>
      </c>
    </row>
    <row r="102" spans="1:8" x14ac:dyDescent="0.2">
      <c r="A102" s="27"/>
      <c r="B102" s="27"/>
      <c r="C102" s="28"/>
      <c r="D102" s="28"/>
      <c r="E102" s="29"/>
      <c r="F102" s="29"/>
      <c r="G102" s="27"/>
      <c r="H102" s="26" t="s">
        <v>174</v>
      </c>
    </row>
    <row r="103" spans="1:8" x14ac:dyDescent="0.2">
      <c r="A103" s="27">
        <v>10</v>
      </c>
      <c r="B103" s="27" t="s">
        <v>316</v>
      </c>
      <c r="C103" s="28">
        <v>9.9999999999999995E-21</v>
      </c>
      <c r="D103" s="28">
        <v>-47.11</v>
      </c>
      <c r="E103" s="29">
        <v>8.5000000000000006E-3</v>
      </c>
      <c r="F103" s="29">
        <v>4.0000000000000001E-3</v>
      </c>
      <c r="G103" s="27" t="s">
        <v>317</v>
      </c>
      <c r="H103" s="26" t="s">
        <v>318</v>
      </c>
    </row>
    <row r="104" spans="1:8" x14ac:dyDescent="0.2">
      <c r="A104" s="27"/>
      <c r="B104" s="27"/>
      <c r="C104" s="28"/>
      <c r="D104" s="28"/>
      <c r="E104" s="29"/>
      <c r="F104" s="29"/>
      <c r="G104" s="27"/>
      <c r="H104" s="26" t="s">
        <v>174</v>
      </c>
    </row>
    <row r="105" spans="1:8" x14ac:dyDescent="0.2">
      <c r="A105" s="27">
        <v>11</v>
      </c>
      <c r="B105" s="27" t="s">
        <v>319</v>
      </c>
      <c r="C105" s="28">
        <v>1E-10</v>
      </c>
      <c r="D105" s="28">
        <v>-25.26</v>
      </c>
      <c r="E105" s="29">
        <v>1.09E-2</v>
      </c>
      <c r="F105" s="29">
        <v>6.8999999999999999E-3</v>
      </c>
      <c r="G105" s="27" t="s">
        <v>320</v>
      </c>
      <c r="H105" s="26" t="s">
        <v>321</v>
      </c>
    </row>
    <row r="106" spans="1:8" x14ac:dyDescent="0.2">
      <c r="A106" s="27"/>
      <c r="B106" s="27"/>
      <c r="C106" s="28"/>
      <c r="D106" s="28"/>
      <c r="E106" s="29"/>
      <c r="F106" s="29"/>
      <c r="G106" s="27"/>
      <c r="H106" s="26" t="s">
        <v>174</v>
      </c>
    </row>
    <row r="107" spans="1:8" x14ac:dyDescent="0.2">
      <c r="A107" s="27">
        <v>12</v>
      </c>
      <c r="B107" s="27" t="s">
        <v>322</v>
      </c>
      <c r="C107" s="28">
        <v>1E-3</v>
      </c>
      <c r="D107" s="28">
        <v>-7.4009999999999998</v>
      </c>
      <c r="E107" s="29">
        <v>1.8E-3</v>
      </c>
      <c r="F107" s="29">
        <v>1.1000000000000001E-3</v>
      </c>
      <c r="G107" s="27" t="s">
        <v>323</v>
      </c>
      <c r="H107" s="26" t="s">
        <v>324</v>
      </c>
    </row>
    <row r="108" spans="1:8" x14ac:dyDescent="0.2">
      <c r="A108" s="27"/>
      <c r="B108" s="27"/>
      <c r="C108" s="28"/>
      <c r="D108" s="28"/>
      <c r="E108" s="29"/>
      <c r="F108" s="29"/>
      <c r="G108" s="27"/>
      <c r="H108" s="26" t="s">
        <v>174</v>
      </c>
    </row>
  </sheetData>
  <mergeCells count="336">
    <mergeCell ref="G105:G106"/>
    <mergeCell ref="A107:A108"/>
    <mergeCell ref="B107:B108"/>
    <mergeCell ref="C107:C108"/>
    <mergeCell ref="D107:D108"/>
    <mergeCell ref="E107:E108"/>
    <mergeCell ref="F107:F108"/>
    <mergeCell ref="G107:G108"/>
    <mergeCell ref="A105:A106"/>
    <mergeCell ref="B105:B106"/>
    <mergeCell ref="C105:C106"/>
    <mergeCell ref="D105:D106"/>
    <mergeCell ref="E105:E106"/>
    <mergeCell ref="F105:F106"/>
    <mergeCell ref="G101:G102"/>
    <mergeCell ref="A103:A104"/>
    <mergeCell ref="B103:B104"/>
    <mergeCell ref="C103:C104"/>
    <mergeCell ref="D103:D104"/>
    <mergeCell ref="E103:E104"/>
    <mergeCell ref="F103:F104"/>
    <mergeCell ref="G103:G104"/>
    <mergeCell ref="A101:A102"/>
    <mergeCell ref="B101:B102"/>
    <mergeCell ref="C101:C102"/>
    <mergeCell ref="D101:D102"/>
    <mergeCell ref="E101:E102"/>
    <mergeCell ref="F101:F102"/>
    <mergeCell ref="G97:G98"/>
    <mergeCell ref="A99:A100"/>
    <mergeCell ref="B99:B100"/>
    <mergeCell ref="C99:C100"/>
    <mergeCell ref="D99:D100"/>
    <mergeCell ref="E99:E100"/>
    <mergeCell ref="F99:F100"/>
    <mergeCell ref="G99:G100"/>
    <mergeCell ref="A97:A98"/>
    <mergeCell ref="B97:B98"/>
    <mergeCell ref="C97:C98"/>
    <mergeCell ref="D97:D98"/>
    <mergeCell ref="E97:E98"/>
    <mergeCell ref="F97:F98"/>
    <mergeCell ref="G93:G94"/>
    <mergeCell ref="A95:A96"/>
    <mergeCell ref="B95:B96"/>
    <mergeCell ref="C95:C96"/>
    <mergeCell ref="D95:D96"/>
    <mergeCell ref="E95:E96"/>
    <mergeCell ref="F95:F96"/>
    <mergeCell ref="G95:G96"/>
    <mergeCell ref="A93:A94"/>
    <mergeCell ref="B93:B94"/>
    <mergeCell ref="C93:C94"/>
    <mergeCell ref="D93:D94"/>
    <mergeCell ref="E93:E94"/>
    <mergeCell ref="F93:F94"/>
    <mergeCell ref="G89:G90"/>
    <mergeCell ref="A91:A92"/>
    <mergeCell ref="B91:B92"/>
    <mergeCell ref="C91:C92"/>
    <mergeCell ref="D91:D92"/>
    <mergeCell ref="E91:E92"/>
    <mergeCell ref="F91:F92"/>
    <mergeCell ref="G91:G92"/>
    <mergeCell ref="A89:A90"/>
    <mergeCell ref="B89:B90"/>
    <mergeCell ref="C89:C90"/>
    <mergeCell ref="D89:D90"/>
    <mergeCell ref="E89:E90"/>
    <mergeCell ref="F89:F90"/>
    <mergeCell ref="G85:G86"/>
    <mergeCell ref="A87:A88"/>
    <mergeCell ref="B87:B88"/>
    <mergeCell ref="C87:C88"/>
    <mergeCell ref="D87:D88"/>
    <mergeCell ref="E87:E88"/>
    <mergeCell ref="F87:F88"/>
    <mergeCell ref="G87:G88"/>
    <mergeCell ref="A85:A86"/>
    <mergeCell ref="B85:B86"/>
    <mergeCell ref="C85:C86"/>
    <mergeCell ref="D85:D86"/>
    <mergeCell ref="E85:E86"/>
    <mergeCell ref="F85:F86"/>
    <mergeCell ref="G78:G79"/>
    <mergeCell ref="A80:A81"/>
    <mergeCell ref="B80:B81"/>
    <mergeCell ref="C80:C81"/>
    <mergeCell ref="D80:D81"/>
    <mergeCell ref="E80:E81"/>
    <mergeCell ref="F80:F81"/>
    <mergeCell ref="G80:G81"/>
    <mergeCell ref="A78:A79"/>
    <mergeCell ref="B78:B79"/>
    <mergeCell ref="C78:C79"/>
    <mergeCell ref="D78:D79"/>
    <mergeCell ref="E78:E79"/>
    <mergeCell ref="F78:F79"/>
    <mergeCell ref="G74:G75"/>
    <mergeCell ref="A76:A77"/>
    <mergeCell ref="B76:B77"/>
    <mergeCell ref="C76:C77"/>
    <mergeCell ref="D76:D77"/>
    <mergeCell ref="E76:E77"/>
    <mergeCell ref="F76:F77"/>
    <mergeCell ref="G76:G77"/>
    <mergeCell ref="A74:A75"/>
    <mergeCell ref="B74:B75"/>
    <mergeCell ref="C74:C75"/>
    <mergeCell ref="D74:D75"/>
    <mergeCell ref="E74:E75"/>
    <mergeCell ref="F74:F75"/>
    <mergeCell ref="G70:G71"/>
    <mergeCell ref="A72:A73"/>
    <mergeCell ref="B72:B73"/>
    <mergeCell ref="C72:C73"/>
    <mergeCell ref="D72:D73"/>
    <mergeCell ref="E72:E73"/>
    <mergeCell ref="F72:F73"/>
    <mergeCell ref="G72:G73"/>
    <mergeCell ref="A70:A71"/>
    <mergeCell ref="B70:B71"/>
    <mergeCell ref="C70:C71"/>
    <mergeCell ref="D70:D71"/>
    <mergeCell ref="E70:E71"/>
    <mergeCell ref="F70:F71"/>
    <mergeCell ref="G66:G67"/>
    <mergeCell ref="A68:A69"/>
    <mergeCell ref="B68:B69"/>
    <mergeCell ref="C68:C69"/>
    <mergeCell ref="D68:D69"/>
    <mergeCell ref="E68:E69"/>
    <mergeCell ref="F68:F69"/>
    <mergeCell ref="G68:G69"/>
    <mergeCell ref="A66:A67"/>
    <mergeCell ref="B66:B67"/>
    <mergeCell ref="C66:C67"/>
    <mergeCell ref="D66:D67"/>
    <mergeCell ref="E66:E67"/>
    <mergeCell ref="F66:F67"/>
    <mergeCell ref="G62:G63"/>
    <mergeCell ref="A64:A65"/>
    <mergeCell ref="B64:B65"/>
    <mergeCell ref="C64:C65"/>
    <mergeCell ref="D64:D65"/>
    <mergeCell ref="E64:E65"/>
    <mergeCell ref="F64:F65"/>
    <mergeCell ref="G64:G65"/>
    <mergeCell ref="A62:A63"/>
    <mergeCell ref="B62:B63"/>
    <mergeCell ref="C62:C63"/>
    <mergeCell ref="D62:D63"/>
    <mergeCell ref="E62:E63"/>
    <mergeCell ref="F62:F63"/>
    <mergeCell ref="G58:G59"/>
    <mergeCell ref="A60:A61"/>
    <mergeCell ref="B60:B61"/>
    <mergeCell ref="C60:C61"/>
    <mergeCell ref="D60:D61"/>
    <mergeCell ref="E60:E61"/>
    <mergeCell ref="F60:F61"/>
    <mergeCell ref="G60:G61"/>
    <mergeCell ref="A58:A59"/>
    <mergeCell ref="B58:B59"/>
    <mergeCell ref="C58:C59"/>
    <mergeCell ref="D58:D59"/>
    <mergeCell ref="E58:E59"/>
    <mergeCell ref="F58:F59"/>
    <mergeCell ref="G54:G55"/>
    <mergeCell ref="A56:A57"/>
    <mergeCell ref="B56:B57"/>
    <mergeCell ref="C56:C57"/>
    <mergeCell ref="D56:D57"/>
    <mergeCell ref="E56:E57"/>
    <mergeCell ref="F56:F57"/>
    <mergeCell ref="G56:G57"/>
    <mergeCell ref="A54:A55"/>
    <mergeCell ref="B54:B55"/>
    <mergeCell ref="C54:C55"/>
    <mergeCell ref="D54:D55"/>
    <mergeCell ref="E54:E55"/>
    <mergeCell ref="F54:F55"/>
    <mergeCell ref="G47:G48"/>
    <mergeCell ref="A52:A53"/>
    <mergeCell ref="B52:B53"/>
    <mergeCell ref="C52:C53"/>
    <mergeCell ref="D52:D53"/>
    <mergeCell ref="E52:E53"/>
    <mergeCell ref="F52:F53"/>
    <mergeCell ref="G52:G53"/>
    <mergeCell ref="A47:A48"/>
    <mergeCell ref="B47:B48"/>
    <mergeCell ref="C47:C48"/>
    <mergeCell ref="D47:D48"/>
    <mergeCell ref="E47:E48"/>
    <mergeCell ref="F47:F48"/>
    <mergeCell ref="G43:G44"/>
    <mergeCell ref="A45:A46"/>
    <mergeCell ref="B45:B46"/>
    <mergeCell ref="C45:C46"/>
    <mergeCell ref="D45:D46"/>
    <mergeCell ref="E45:E46"/>
    <mergeCell ref="F45:F46"/>
    <mergeCell ref="G45:G46"/>
    <mergeCell ref="A43:A44"/>
    <mergeCell ref="B43:B44"/>
    <mergeCell ref="C43:C44"/>
    <mergeCell ref="D43:D44"/>
    <mergeCell ref="E43:E44"/>
    <mergeCell ref="F43:F44"/>
    <mergeCell ref="G39:G40"/>
    <mergeCell ref="A41:A42"/>
    <mergeCell ref="B41:B42"/>
    <mergeCell ref="C41:C42"/>
    <mergeCell ref="D41:D42"/>
    <mergeCell ref="E41:E42"/>
    <mergeCell ref="F41:F42"/>
    <mergeCell ref="G41:G42"/>
    <mergeCell ref="A39:A40"/>
    <mergeCell ref="B39:B40"/>
    <mergeCell ref="C39:C40"/>
    <mergeCell ref="D39:D40"/>
    <mergeCell ref="E39:E40"/>
    <mergeCell ref="F39:F40"/>
    <mergeCell ref="G35:G36"/>
    <mergeCell ref="A37:A38"/>
    <mergeCell ref="B37:B38"/>
    <mergeCell ref="C37:C38"/>
    <mergeCell ref="D37:D38"/>
    <mergeCell ref="E37:E38"/>
    <mergeCell ref="F37:F38"/>
    <mergeCell ref="G37:G38"/>
    <mergeCell ref="A35:A36"/>
    <mergeCell ref="B35:B36"/>
    <mergeCell ref="C35:C36"/>
    <mergeCell ref="D35:D36"/>
    <mergeCell ref="E35:E36"/>
    <mergeCell ref="F35:F36"/>
    <mergeCell ref="G31:G32"/>
    <mergeCell ref="A33:A34"/>
    <mergeCell ref="B33:B34"/>
    <mergeCell ref="C33:C34"/>
    <mergeCell ref="D33:D34"/>
    <mergeCell ref="E33:E34"/>
    <mergeCell ref="F33:F34"/>
    <mergeCell ref="G33:G34"/>
    <mergeCell ref="A31:A32"/>
    <mergeCell ref="B31:B32"/>
    <mergeCell ref="C31:C32"/>
    <mergeCell ref="D31:D32"/>
    <mergeCell ref="E31:E32"/>
    <mergeCell ref="F31:F32"/>
    <mergeCell ref="G24:G25"/>
    <mergeCell ref="A29:A30"/>
    <mergeCell ref="B29:B30"/>
    <mergeCell ref="C29:C30"/>
    <mergeCell ref="D29:D30"/>
    <mergeCell ref="E29:E30"/>
    <mergeCell ref="F29:F30"/>
    <mergeCell ref="G29:G30"/>
    <mergeCell ref="A24:A25"/>
    <mergeCell ref="B24:B25"/>
    <mergeCell ref="C24:C25"/>
    <mergeCell ref="D24:D25"/>
    <mergeCell ref="E24:E25"/>
    <mergeCell ref="F24:F25"/>
    <mergeCell ref="G20:G21"/>
    <mergeCell ref="A22:A23"/>
    <mergeCell ref="B22:B23"/>
    <mergeCell ref="C22:C23"/>
    <mergeCell ref="D22:D23"/>
    <mergeCell ref="E22:E23"/>
    <mergeCell ref="F22:F23"/>
    <mergeCell ref="G22:G23"/>
    <mergeCell ref="A20:A21"/>
    <mergeCell ref="B20:B21"/>
    <mergeCell ref="C20:C21"/>
    <mergeCell ref="D20:D21"/>
    <mergeCell ref="E20:E21"/>
    <mergeCell ref="F20:F21"/>
    <mergeCell ref="G16:G17"/>
    <mergeCell ref="A18:A19"/>
    <mergeCell ref="B18:B19"/>
    <mergeCell ref="C18:C19"/>
    <mergeCell ref="D18:D19"/>
    <mergeCell ref="E18:E19"/>
    <mergeCell ref="F18:F19"/>
    <mergeCell ref="G18:G19"/>
    <mergeCell ref="A16:A17"/>
    <mergeCell ref="B16:B17"/>
    <mergeCell ref="C16:C17"/>
    <mergeCell ref="D16:D17"/>
    <mergeCell ref="E16:E17"/>
    <mergeCell ref="F16:F17"/>
    <mergeCell ref="G12:G13"/>
    <mergeCell ref="A14:A15"/>
    <mergeCell ref="B14:B15"/>
    <mergeCell ref="C14:C15"/>
    <mergeCell ref="D14:D15"/>
    <mergeCell ref="E14:E15"/>
    <mergeCell ref="F14:F15"/>
    <mergeCell ref="G14:G15"/>
    <mergeCell ref="A12:A13"/>
    <mergeCell ref="B12:B13"/>
    <mergeCell ref="C12:C13"/>
    <mergeCell ref="D12:D13"/>
    <mergeCell ref="E12:E13"/>
    <mergeCell ref="F12:F13"/>
    <mergeCell ref="G8:G9"/>
    <mergeCell ref="A10:A11"/>
    <mergeCell ref="B10:B11"/>
    <mergeCell ref="C10:C11"/>
    <mergeCell ref="D10:D11"/>
    <mergeCell ref="E10:E11"/>
    <mergeCell ref="F10:F11"/>
    <mergeCell ref="G10:G11"/>
    <mergeCell ref="A8:A9"/>
    <mergeCell ref="B8:B9"/>
    <mergeCell ref="C8:C9"/>
    <mergeCell ref="D8:D9"/>
    <mergeCell ref="E8:E9"/>
    <mergeCell ref="F8:F9"/>
    <mergeCell ref="G4:G5"/>
    <mergeCell ref="A6:A7"/>
    <mergeCell ref="B6:B7"/>
    <mergeCell ref="C6:C7"/>
    <mergeCell ref="D6:D7"/>
    <mergeCell ref="E6:E7"/>
    <mergeCell ref="F6:F7"/>
    <mergeCell ref="G6:G7"/>
    <mergeCell ref="A4:A5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2A72B-54FA-C54B-B24D-3FF0AE8963B8}">
  <dimension ref="A1:C10"/>
  <sheetViews>
    <sheetView workbookViewId="0"/>
  </sheetViews>
  <sheetFormatPr baseColWidth="10" defaultRowHeight="16" x14ac:dyDescent="0.2"/>
  <cols>
    <col min="1" max="1" width="10.83203125" style="1"/>
    <col min="2" max="2" width="31.33203125" style="1" customWidth="1"/>
    <col min="3" max="3" width="36.6640625" style="1" customWidth="1"/>
  </cols>
  <sheetData>
    <row r="1" spans="1:3" x14ac:dyDescent="0.2">
      <c r="A1" s="19" t="s">
        <v>161</v>
      </c>
    </row>
    <row r="2" spans="1:3" ht="18" thickBot="1" x14ac:dyDescent="0.25">
      <c r="A2" s="20" t="s">
        <v>0</v>
      </c>
      <c r="B2" s="20" t="s">
        <v>114</v>
      </c>
      <c r="C2" s="20" t="s">
        <v>115</v>
      </c>
    </row>
    <row r="3" spans="1:3" ht="35" thickBot="1" x14ac:dyDescent="0.25">
      <c r="A3" s="21" t="s">
        <v>116</v>
      </c>
      <c r="B3" s="22" t="s">
        <v>123</v>
      </c>
      <c r="C3" s="23" t="s">
        <v>124</v>
      </c>
    </row>
    <row r="4" spans="1:3" ht="34" x14ac:dyDescent="0.2">
      <c r="A4" s="21" t="s">
        <v>117</v>
      </c>
      <c r="B4" s="21" t="s">
        <v>118</v>
      </c>
      <c r="C4" s="21" t="s">
        <v>119</v>
      </c>
    </row>
    <row r="5" spans="1:3" ht="35" thickBot="1" x14ac:dyDescent="0.25">
      <c r="A5" s="21" t="s">
        <v>120</v>
      </c>
      <c r="B5" s="23" t="s">
        <v>121</v>
      </c>
      <c r="C5" s="23" t="s">
        <v>122</v>
      </c>
    </row>
    <row r="6" spans="1:3" ht="34" x14ac:dyDescent="0.2">
      <c r="A6" s="21" t="s">
        <v>125</v>
      </c>
      <c r="B6" s="21" t="s">
        <v>155</v>
      </c>
      <c r="C6" s="21" t="s">
        <v>156</v>
      </c>
    </row>
    <row r="7" spans="1:3" ht="34" x14ac:dyDescent="0.2">
      <c r="A7" s="21" t="s">
        <v>128</v>
      </c>
      <c r="B7" s="21" t="s">
        <v>126</v>
      </c>
      <c r="C7" s="21" t="s">
        <v>127</v>
      </c>
    </row>
    <row r="8" spans="1:3" ht="17" x14ac:dyDescent="0.2">
      <c r="A8" s="21" t="s">
        <v>146</v>
      </c>
      <c r="B8" s="24" t="s">
        <v>153</v>
      </c>
      <c r="C8" s="24" t="s">
        <v>154</v>
      </c>
    </row>
    <row r="9" spans="1:3" ht="17" x14ac:dyDescent="0.2">
      <c r="A9" s="21" t="s">
        <v>147</v>
      </c>
      <c r="B9" s="25" t="s">
        <v>149</v>
      </c>
      <c r="C9" s="25" t="s">
        <v>150</v>
      </c>
    </row>
    <row r="10" spans="1:3" ht="17" x14ac:dyDescent="0.2">
      <c r="A10" s="21" t="s">
        <v>148</v>
      </c>
      <c r="B10" s="24" t="s">
        <v>151</v>
      </c>
      <c r="C10" s="24" t="s">
        <v>1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u,Ryan A</dc:creator>
  <cp:lastModifiedBy>Denu,Ryan A</cp:lastModifiedBy>
  <dcterms:created xsi:type="dcterms:W3CDTF">2024-12-11T17:32:53Z</dcterms:created>
  <dcterms:modified xsi:type="dcterms:W3CDTF">2025-09-14T18:22:58Z</dcterms:modified>
</cp:coreProperties>
</file>